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nkanaan_msu_edu/Documents/Active Papers/Ahmed - BioID2 Tau Paper 2023/Submission Files/Revision Files/"/>
    </mc:Choice>
  </mc:AlternateContent>
  <xr:revisionPtr revIDLastSave="77" documentId="11_F25DC773A252ABDACC104893E198670A5BDE58E9" xr6:coauthVersionLast="47" xr6:coauthVersionMax="47" xr10:uidLastSave="{F428AFE2-9E1F-E34E-850D-6E22D04F1B1D}"/>
  <bookViews>
    <workbookView xWindow="0" yWindow="760" windowWidth="23260" windowHeight="12460" activeTab="2" xr2:uid="{00000000-000D-0000-FFFF-FFFF00000000}"/>
  </bookViews>
  <sheets>
    <sheet name="Fig 4B" sheetId="1" r:id="rId1"/>
    <sheet name="Fig 5B" sheetId="2" r:id="rId2"/>
    <sheet name="Fig 6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" i="1"/>
</calcChain>
</file>

<file path=xl/sharedStrings.xml><?xml version="1.0" encoding="utf-8"?>
<sst xmlns="http://schemas.openxmlformats.org/spreadsheetml/2006/main" count="835" uniqueCount="775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8092</t>
  </si>
  <si>
    <t>Cytoskeletal protein binding</t>
  </si>
  <si>
    <t>10090.ENSMUSP00000000590,10090.ENSMUSP00000004646,10090.ENSMUSP00000005234,10090.ENSMUSP00000018755,10090.ENSMUSP00000021091,10090.ENSMUSP00000021950,10090.ENSMUSP00000022842,10090.ENSMUSP00000028981,10090.ENSMUSP00000029694,10090.ENSMUSP00000030518,10090.ENSMUSP00000031625,10090.ENSMUSP00000032998,10090.ENSMUSP00000033642,10090.ENSMUSP00000034285,10090.ENSMUSP00000035055,10090.ENSMUSP00000041732,10090.ENSMUSP00000042123,10090.ENSMUSP00000044554,10090.ENSMUSP00000052020,10090.ENSMUSP00000068890,10090.ENSMUSP00000071163,10090.ENSMUSP00000073124,10090.ENSMUSP00000074416,10090.ENSMUSP00000074661,10090.ENSMUSP00000078337,10090.ENSMUSP00000079098,10090.ENSMUSP00000080568,10090.ENSMUSP00000094528,10090.ENSMUSP00000095507,10090.ENSMUSP00000106970,10090.ENSMUSP00000109552,10090.ENSMUSP00000109646,10090.ENSMUSP00000110398,10090.ENSMUSP00000112715,10090.ENSMUSP00000124505,10090.ENSMUSP00000130201,10090.ENSMUSP00000130696,10090.ENSMUSP00000133564,10090.ENSMUSP00000138753,10090.ENSMUSP00000142299,10090.ENSMUSP00000146585,10090.ENSMUSP00000146896,10090.ENSMUSP00000155155</t>
  </si>
  <si>
    <t>Rdx,Coro1c,Wdr1,Pdlim4,Pafah1b1,Dbn1,Cct5,Mapre1,Arhgef2,Capzb,Arpc1a,Rps3,Dcx,Cotl1,Map4,Ppp1r9b,Lasp1,Fermt2,Flnb,Pfn2,Rcc2,Plec,Bcas3,Kif21b,Apc,Epb41l3,Syn1,Eml4,Macf1,Ckap5,Dctn1,Map2,Gsk3b,Kif2a,Stau2,Clasp2,Myo18a,Dnm2,Ank2,Camsap2,Map6,Camsap3,Dnm1l</t>
  </si>
  <si>
    <t>GO:0005515</t>
  </si>
  <si>
    <t>Protein binding</t>
  </si>
  <si>
    <t>10090.ENSMUSP00000000590,10090.ENSMUSP00000001452,10090.ENSMUSP00000001592,10090.ENSMUSP00000004646,10090.ENSMUSP00000005234,10090.ENSMUSP00000013842,10090.ENSMUSP00000018755,10090.ENSMUSP00000018851,10090.ENSMUSP00000021091,10090.ENSMUSP00000021950,10090.ENSMUSP00000022842,10090.ENSMUSP00000028981,10090.ENSMUSP00000029694,10090.ENSMUSP00000030518,10090.ENSMUSP00000030665,10090.ENSMUSP00000030691,10090.ENSMUSP00000031524,10090.ENSMUSP00000031625,10090.ENSMUSP00000032998,10090.ENSMUSP00000033642,10090.ENSMUSP00000034164,10090.ENSMUSP00000034285,10090.ENSMUSP00000035055,10090.ENSMUSP00000035220,10090.ENSMUSP00000039797,10090.ENSMUSP00000041732,10090.ENSMUSP00000042123,10090.ENSMUSP00000044276,10090.ENSMUSP00000044554,10090.ENSMUSP00000052020,10090.ENSMUSP00000064691,10090.ENSMUSP00000068890,10090.ENSMUSP00000070993,10090.ENSMUSP00000071134,10090.ENSMUSP00000071163,10090.ENSMUSP00000071654,10090.ENSMUSP00000073124,10090.ENSMUSP00000074416,10090.ENSMUSP00000074661,10090.ENSMUSP00000076777,10090.ENSMUSP00000078337,10090.ENSMUSP00000079098,10090.ENSMUSP00000080568,10090.ENSMUSP00000087925,10090.ENSMUSP00000094528,10090.ENSMUSP00000095507,10090.ENSMUSP00000103222,10090.ENSMUSP00000105216,10090.ENSMUSP00000106519,10090.ENSMUSP00000106970,10090.ENSMUSP00000107237,10090.ENSMUSP00000109552,10090.ENSMUSP00000109646,10090.ENSMUSP00000110398,10090.ENSMUSP00000112715,10090.ENSMUSP00000116108,10090.ENSMUSP00000118491,10090.ENSMUSP00000124505,10090.ENSMUSP00000127641,10090.ENSMUSP00000128000,10090.ENSMUSP00000129584,10090.ENSMUSP00000130201,10090.ENSMUSP00000130696,10090.ENSMUSP00000133564,10090.ENSMUSP00000138753,10090.ENSMUSP00000140073,10090.ENSMUSP00000140274,10090.ENSMUSP00000142299,10090.ENSMUSP00000142766,10090.ENSMUSP00000146585,10090.ENSMUSP00000146896,10090.ENSMUSP00000155155</t>
  </si>
  <si>
    <t>Rdx,Cct3,Jup,Coro1c,Wdr1,Pea15a,Pdlim4,Dync1h1,Pafah1b1,Dbn1,Cct5,Mapre1,Arhgef2,Capzb,Nudc,Pclo,Acads,Arpc1a,Rps3,Dcx,Ist1,Cotl1,Map4,Prkar2a,Prkar2b,Ppp1r9b,Lasp1,Sh3pxd2b,Fermt2,Flnb,Gfap,Pfn2,Ywhae,Tubb3,Rcc2,Gsk3a,Plec,Bcas3,Kif21b,Tuba1b,Apc,Epb41l3,Syn1,Camk2b,Eml4,Macf1,Srcin1,Rbm39,Tpt1,Ckap5,Hnrnpc,Dctn1,Map2,Gsk3b,Kif2a,Tcp1,Abi1,Stau2,Sept7,Sorbs2,Bcar1,Clasp2,Myo18a,Dnm2,Ank2,Dvl2,Abi2,Camsap2,Amph,Map6,Camsap3,Dnm1l</t>
  </si>
  <si>
    <t>GO:0008017</t>
  </si>
  <si>
    <t>Microtubule binding</t>
  </si>
  <si>
    <t>10090.ENSMUSP00000021091,10090.ENSMUSP00000028981,10090.ENSMUSP00000029694,10090.ENSMUSP00000032998,10090.ENSMUSP00000033642,10090.ENSMUSP00000035055,10090.ENSMUSP00000071163,10090.ENSMUSP00000074661,10090.ENSMUSP00000078337,10090.ENSMUSP00000094528,10090.ENSMUSP00000095507,10090.ENSMUSP00000106970,10090.ENSMUSP00000109552,10090.ENSMUSP00000109646,10090.ENSMUSP00000112715,10090.ENSMUSP00000130201,10090.ENSMUSP00000133564,10090.ENSMUSP00000142299,10090.ENSMUSP00000146585,10090.ENSMUSP00000146896,10090.ENSMUSP00000155155</t>
  </si>
  <si>
    <t>Pafah1b1,Mapre1,Arhgef2,Rps3,Dcx,Map4,Rcc2,Kif21b,Apc,Eml4,Macf1,Ckap5,Dctn1,Map2,Kif2a,Clasp2,Dnm2,Camsap2,Map6,Camsap3,Dnm1l</t>
  </si>
  <si>
    <t>GO:0015631</t>
  </si>
  <si>
    <t>Tubulin binding</t>
  </si>
  <si>
    <t>10090.ENSMUSP00000021091,10090.ENSMUSP00000022842,10090.ENSMUSP00000028981,10090.ENSMUSP00000029694,10090.ENSMUSP00000032998,10090.ENSMUSP00000033642,10090.ENSMUSP00000035055,10090.ENSMUSP00000071163,10090.ENSMUSP00000074416,10090.ENSMUSP00000074661,10090.ENSMUSP00000078337,10090.ENSMUSP00000094528,10090.ENSMUSP00000095507,10090.ENSMUSP00000106970,10090.ENSMUSP00000109552,10090.ENSMUSP00000109646,10090.ENSMUSP00000112715,10090.ENSMUSP00000130201,10090.ENSMUSP00000133564,10090.ENSMUSP00000142299,10090.ENSMUSP00000146585,10090.ENSMUSP00000146896,10090.ENSMUSP00000155155</t>
  </si>
  <si>
    <t>Pafah1b1,Cct5,Mapre1,Arhgef2,Rps3,Dcx,Map4,Rcc2,Bcas3,Kif21b,Apc,Eml4,Macf1,Ckap5,Dctn1,Map2,Kif2a,Clasp2,Dnm2,Camsap2,Map6,Camsap3,Dnm1l</t>
  </si>
  <si>
    <t>GO:0003779</t>
  </si>
  <si>
    <t>Actin binding</t>
  </si>
  <si>
    <t>10090.ENSMUSP00000000590,10090.ENSMUSP00000004646,10090.ENSMUSP00000005234,10090.ENSMUSP00000018755,10090.ENSMUSP00000021950,10090.ENSMUSP00000030518,10090.ENSMUSP00000031625,10090.ENSMUSP00000034285,10090.ENSMUSP00000041732,10090.ENSMUSP00000042123,10090.ENSMUSP00000044554,10090.ENSMUSP00000052020,10090.ENSMUSP00000068890,10090.ENSMUSP00000073124,10090.ENSMUSP00000079098,10090.ENSMUSP00000080568,10090.ENSMUSP00000095507,10090.ENSMUSP00000109646,10090.ENSMUSP00000130201,10090.ENSMUSP00000130696,10090.ENSMUSP00000146896</t>
  </si>
  <si>
    <t>Rdx,Coro1c,Wdr1,Pdlim4,Dbn1,Capzb,Arpc1a,Cotl1,Ppp1r9b,Lasp1,Fermt2,Flnb,Pfn2,Plec,Epb41l3,Syn1,Macf1,Map2,Clasp2,Myo18a,Camsap3</t>
  </si>
  <si>
    <t>GO:0019900</t>
  </si>
  <si>
    <t>Kinase binding</t>
  </si>
  <si>
    <t>10090.ENSMUSP00000001592,10090.ENSMUSP00000013842,10090.ENSMUSP00000028981,10090.ENSMUSP00000032998,10090.ENSMUSP00000033642,10090.ENSMUSP00000035220,10090.ENSMUSP00000039797,10090.ENSMUSP00000041732,10090.ENSMUSP00000044554,10090.ENSMUSP00000064691,10090.ENSMUSP00000071163,10090.ENSMUSP00000071654,10090.ENSMUSP00000078337,10090.ENSMUSP00000080568,10090.ENSMUSP00000087925,10090.ENSMUSP00000103222,10090.ENSMUSP00000109552,10090.ENSMUSP00000109646,10090.ENSMUSP00000110398,10090.ENSMUSP00000112715,10090.ENSMUSP00000124505,10090.ENSMUSP00000129584,10090.ENSMUSP00000130201,10090.ENSMUSP00000133564,10090.ENSMUSP00000138753,10090.ENSMUSP00000140073</t>
  </si>
  <si>
    <t>Jup,Pea15a,Mapre1,Rps3,Dcx,Prkar2a,Prkar2b,Ppp1r9b,Fermt2,Gfap,Rcc2,Gsk3a,Apc,Syn1,Camk2b,Srcin1,Dctn1,Map2,Gsk3b,Kif2a,Stau2,Bcar1,Clasp2,Dnm2,Ank2,Dvl2</t>
  </si>
  <si>
    <t>GO:0019899</t>
  </si>
  <si>
    <t>Enzyme binding</t>
  </si>
  <si>
    <t>10090.ENSMUSP00000000590,10090.ENSMUSP00000001592,10090.ENSMUSP00000004646,10090.ENSMUSP00000013842,10090.ENSMUSP00000018755,10090.ENSMUSP00000028981,10090.ENSMUSP00000029694,10090.ENSMUSP00000032998,10090.ENSMUSP00000033642,10090.ENSMUSP00000034285,10090.ENSMUSP00000035220,10090.ENSMUSP00000039797,10090.ENSMUSP00000041732,10090.ENSMUSP00000044554,10090.ENSMUSP00000064691,10090.ENSMUSP00000070993,10090.ENSMUSP00000071163,10090.ENSMUSP00000071654,10090.ENSMUSP00000074416,10090.ENSMUSP00000076777,10090.ENSMUSP00000078337,10090.ENSMUSP00000080568,10090.ENSMUSP00000087925,10090.ENSMUSP00000103222,10090.ENSMUSP00000107237,10090.ENSMUSP00000109552,10090.ENSMUSP00000109646,10090.ENSMUSP00000110398,10090.ENSMUSP00000112715,10090.ENSMUSP00000116108,10090.ENSMUSP00000124505,10090.ENSMUSP00000129584,10090.ENSMUSP00000130201,10090.ENSMUSP00000133564,10090.ENSMUSP00000138753,10090.ENSMUSP00000140073,10090.ENSMUSP00000140274,10090.ENSMUSP00000155155</t>
  </si>
  <si>
    <t>Rdx,Jup,Coro1c,Pea15a,Pdlim4,Mapre1,Arhgef2,Rps3,Dcx,Cotl1,Prkar2a,Prkar2b,Ppp1r9b,Fermt2,Gfap,Ywhae,Rcc2,Gsk3a,Bcas3,Tuba1b,Apc,Syn1,Camk2b,Srcin1,Hnrnpc,Dctn1,Map2,Gsk3b,Kif2a,Tcp1,Stau2,Bcar1,Clasp2,Dnm2,Ank2,Dvl2,Abi2,Dnm1l</t>
  </si>
  <si>
    <t>GO:0044877</t>
  </si>
  <si>
    <t>Protein-containing complex binding</t>
  </si>
  <si>
    <t>10090.ENSMUSP00000001592,10090.ENSMUSP00000004646,10090.ENSMUSP00000005234,10090.ENSMUSP00000021091,10090.ENSMUSP00000021950,10090.ENSMUSP00000028517,10090.ENSMUSP00000031625,10090.ENSMUSP00000032998,10090.ENSMUSP00000034164,10090.ENSMUSP00000034285,10090.ENSMUSP00000035220,10090.ENSMUSP00000041732,10090.ENSMUSP00000042123,10090.ENSMUSP00000044554,10090.ENSMUSP00000052020,10090.ENSMUSP00000064691,10090.ENSMUSP00000070993,10090.ENSMUSP00000073124,10090.ENSMUSP00000078337,10090.ENSMUSP00000095507,10090.ENSMUSP00000106970,10090.ENSMUSP00000107237,10090.ENSMUSP00000110398,10090.ENSMUSP00000124505,10090.ENSMUSP00000130201,10090.ENSMUSP00000130696,10090.ENSMUSP00000133564,10090.ENSMUSP00000138753,10090.ENSMUSP00000142299,10090.ENSMUSP00000142766,10090.ENSMUSP00000146896,10090.ENSMUSP00000155155</t>
  </si>
  <si>
    <t>Jup,Coro1c,Wdr1,Pafah1b1,Dbn1,Ola1,Arpc1a,Rps3,Ist1,Cotl1,Prkar2a,Ppp1r9b,Lasp1,Fermt2,Flnb,Gfap,Ywhae,Plec,Apc,Macf1,Ckap5,Hnrnpc,Gsk3b,Stau2,Clasp2,Myo18a,Dnm2,Ank2,Camsap2,Amph,Camsap3,Dnm1l</t>
  </si>
  <si>
    <t>GO:0019901</t>
  </si>
  <si>
    <t>Protein kinase binding</t>
  </si>
  <si>
    <t>10090.ENSMUSP00000001592,10090.ENSMUSP00000013842,10090.ENSMUSP00000028981,10090.ENSMUSP00000032998,10090.ENSMUSP00000033642,10090.ENSMUSP00000035220,10090.ENSMUSP00000039797,10090.ENSMUSP00000044554,10090.ENSMUSP00000071163,10090.ENSMUSP00000071654,10090.ENSMUSP00000078337,10090.ENSMUSP00000080568,10090.ENSMUSP00000087925,10090.ENSMUSP00000103222,10090.ENSMUSP00000109552,10090.ENSMUSP00000109646,10090.ENSMUSP00000110398,10090.ENSMUSP00000112715,10090.ENSMUSP00000124505,10090.ENSMUSP00000129584,10090.ENSMUSP00000130201,10090.ENSMUSP00000133564,10090.ENSMUSP00000138753,10090.ENSMUSP00000140073</t>
  </si>
  <si>
    <t>Jup,Pea15a,Mapre1,Rps3,Dcx,Prkar2a,Prkar2b,Fermt2,Rcc2,Gsk3a,Apc,Syn1,Camk2b,Srcin1,Dctn1,Map2,Gsk3b,Kif2a,Stau2,Bcar1,Clasp2,Dnm2,Ank2,Dvl2</t>
  </si>
  <si>
    <t>GO:0051015</t>
  </si>
  <si>
    <t>Actin filament binding</t>
  </si>
  <si>
    <t>10090.ENSMUSP00000004646,10090.ENSMUSP00000005234,10090.ENSMUSP00000021950,10090.ENSMUSP00000031625,10090.ENSMUSP00000034285,10090.ENSMUSP00000041732,10090.ENSMUSP00000042123,10090.ENSMUSP00000044554,10090.ENSMUSP00000052020,10090.ENSMUSP00000073124,10090.ENSMUSP00000095507,10090.ENSMUSP00000130201,10090.ENSMUSP00000130696,10090.ENSMUSP00000146896</t>
  </si>
  <si>
    <t>Coro1c,Wdr1,Dbn1,Arpc1a,Cotl1,Ppp1r9b,Lasp1,Fermt2,Flnb,Plec,Macf1,Clasp2,Myo18a,Camsap3</t>
  </si>
  <si>
    <t>GO:0005488</t>
  </si>
  <si>
    <t>Binding</t>
  </si>
  <si>
    <t>10090.ENSMUSP00000000590,10090.ENSMUSP00000001452,10090.ENSMUSP00000001592,10090.ENSMUSP00000004646,10090.ENSMUSP00000005234,10090.ENSMUSP00000013842,10090.ENSMUSP00000018755,10090.ENSMUSP00000018851,10090.ENSMUSP00000021091,10090.ENSMUSP00000021950,10090.ENSMUSP00000022842,10090.ENSMUSP00000027684,10090.ENSMUSP00000028517,10090.ENSMUSP00000028981,10090.ENSMUSP00000029694,10090.ENSMUSP00000030518,10090.ENSMUSP00000030665,10090.ENSMUSP00000030691,10090.ENSMUSP00000031524,10090.ENSMUSP00000031625,10090.ENSMUSP00000031866,10090.ENSMUSP00000032998,10090.ENSMUSP00000033642,10090.ENSMUSP00000034164,10090.ENSMUSP00000034285,10090.ENSMUSP00000035055,10090.ENSMUSP00000035220,10090.ENSMUSP00000039797,10090.ENSMUSP00000041732,10090.ENSMUSP00000042123,10090.ENSMUSP00000042342,10090.ENSMUSP00000044276,10090.ENSMUSP00000044554,10090.ENSMUSP00000052020,10090.ENSMUSP00000064691,10090.ENSMUSP00000068890,10090.ENSMUSP00000070993,10090.ENSMUSP00000071134,10090.ENSMUSP00000071163,10090.ENSMUSP00000071654,10090.ENSMUSP00000073124,10090.ENSMUSP00000074416,10090.ENSMUSP00000074661,10090.ENSMUSP00000076777,10090.ENSMUSP00000078337,10090.ENSMUSP00000079098,10090.ENSMUSP00000080568,10090.ENSMUSP00000087925,10090.ENSMUSP00000094528,10090.ENSMUSP00000095507,10090.ENSMUSP00000103222,10090.ENSMUSP00000105216,10090.ENSMUSP00000106519,10090.ENSMUSP00000106970,10090.ENSMUSP00000107237,10090.ENSMUSP00000109552,10090.ENSMUSP00000109646,10090.ENSMUSP00000110398,10090.ENSMUSP00000112715,10090.ENSMUSP00000116108,10090.ENSMUSP00000118491,10090.ENSMUSP00000124505,10090.ENSMUSP00000127641,10090.ENSMUSP00000128000,10090.ENSMUSP00000129584,10090.ENSMUSP00000130201,10090.ENSMUSP00000130696,10090.ENSMUSP00000133564,10090.ENSMUSP00000138753,10090.ENSMUSP00000140073,10090.ENSMUSP00000140274,10090.ENSMUSP00000142299,10090.ENSMUSP00000142766,10090.ENSMUSP00000144235,10090.ENSMUSP00000146585,10090.ENSMUSP00000146896,10090.ENSMUSP00000155155</t>
  </si>
  <si>
    <t>Rdx,Cct3,Jup,Coro1c,Wdr1,Pea15a,Pdlim4,Dync1h1,Pafah1b1,Dbn1,Cct5,Arl8a,Ola1,Mapre1,Arhgef2,Capzb,Nudc,Pclo,Acads,Arpc1a,Mtpn,Rps3,Dcx,Ist1,Cotl1,Map4,Prkar2a,Prkar2b,Ppp1r9b,Lasp1,Tubb4b,Sh3pxd2b,Fermt2,Flnb,Gfap,Pfn2,Ywhae,Tubb3,Rcc2,Gsk3a,Plec,Bcas3,Kif21b,Tuba1b,Apc,Epb41l3,Syn1,Camk2b,Eml4,Macf1,Srcin1,Rbm39,Tpt1,Ckap5,Hnrnpc,Dctn1,Map2,Gsk3b,Kif2a,Tcp1,Abi1,Stau2,Sept7,Sorbs2,Bcar1,Clasp2,Myo18a,Dnm2,Ank2,Dvl2,Abi2,Camsap2,Amph,Sept11,Map6,Camsap3,Dnm1l</t>
  </si>
  <si>
    <t>GO:0051010</t>
  </si>
  <si>
    <t>Microtubule plus-end binding</t>
  </si>
  <si>
    <t>10090.ENSMUSP00000021091,10090.ENSMUSP00000028981,10090.ENSMUSP00000078337,10090.ENSMUSP00000106970,10090.ENSMUSP00000109552,10090.ENSMUSP00000130201</t>
  </si>
  <si>
    <t>Pafah1b1,Mapre1,Apc,Ckap5,Dctn1,Clasp2</t>
  </si>
  <si>
    <t>GO:0005200</t>
  </si>
  <si>
    <t>Structural constituent of cytoskeleton</t>
  </si>
  <si>
    <t>10090.ENSMUSP00000042342,10090.ENSMUSP00000064691,10090.ENSMUSP00000071134,10090.ENSMUSP00000073124,10090.ENSMUSP00000076777,10090.ENSMUSP00000079098,10090.ENSMUSP00000087925,10090.ENSMUSP00000138753</t>
  </si>
  <si>
    <t>Tubb4b,Gfap,Tubb3,Plec,Tuba1b,Epb41l3,Camk2b,Ank2</t>
  </si>
  <si>
    <t>GO:0019904</t>
  </si>
  <si>
    <t>Protein domain specific binding</t>
  </si>
  <si>
    <t>10090.ENSMUSP00000000590,10090.ENSMUSP00000034164,10090.ENSMUSP00000035220,10090.ENSMUSP00000039797,10090.ENSMUSP00000044276,10090.ENSMUSP00000070993,10090.ENSMUSP00000071163,10090.ENSMUSP00000103222,10090.ENSMUSP00000105216,10090.ENSMUSP00000107237,10090.ENSMUSP00000118491,10090.ENSMUSP00000128000,10090.ENSMUSP00000129584,10090.ENSMUSP00000133564,10090.ENSMUSP00000140073,10090.ENSMUSP00000140274,10090.ENSMUSP00000155155</t>
  </si>
  <si>
    <t>Rdx,Ist1,Prkar2a,Prkar2b,Sh3pxd2b,Ywhae,Rcc2,Srcin1,Rbm39,Hnrnpc,Abi1,Sorbs2,Bcar1,Dnm2,Dvl2,Abi2,Dnm1l</t>
  </si>
  <si>
    <t>GO:0032555</t>
  </si>
  <si>
    <t>Purine ribonucleotide binding</t>
  </si>
  <si>
    <t>10090.ENSMUSP00000001452,10090.ENSMUSP00000018851,10090.ENSMUSP00000022842,10090.ENSMUSP00000027684,10090.ENSMUSP00000028517,10090.ENSMUSP00000031524,10090.ENSMUSP00000035220,10090.ENSMUSP00000039797,10090.ENSMUSP00000042342,10090.ENSMUSP00000071134,10090.ENSMUSP00000071654,10090.ENSMUSP00000074661,10090.ENSMUSP00000076777,10090.ENSMUSP00000080568,10090.ENSMUSP00000087925,10090.ENSMUSP00000110398,10090.ENSMUSP00000112715,10090.ENSMUSP00000116108,10090.ENSMUSP00000127641,10090.ENSMUSP00000130696,10090.ENSMUSP00000133564,10090.ENSMUSP00000144235,10090.ENSMUSP00000155155</t>
  </si>
  <si>
    <t>Cct3,Dync1h1,Cct5,Arl8a,Ola1,Acads,Prkar2a,Prkar2b,Tubb4b,Tubb3,Gsk3a,Kif21b,Tuba1b,Syn1,Camk2b,Gsk3b,Kif2a,Tcp1,Sept7,Myo18a,Dnm2,Sept11,Dnm1l</t>
  </si>
  <si>
    <t>GO:0043168</t>
  </si>
  <si>
    <t>Anion binding</t>
  </si>
  <si>
    <t>10090.ENSMUSP00000001452,10090.ENSMUSP00000018851,10090.ENSMUSP00000022842,10090.ENSMUSP00000027684,10090.ENSMUSP00000028517,10090.ENSMUSP00000031524,10090.ENSMUSP00000035220,10090.ENSMUSP00000039797,10090.ENSMUSP00000042342,10090.ENSMUSP00000044276,10090.ENSMUSP00000044554,10090.ENSMUSP00000068890,10090.ENSMUSP00000071134,10090.ENSMUSP00000071654,10090.ENSMUSP00000074661,10090.ENSMUSP00000076777,10090.ENSMUSP00000080568,10090.ENSMUSP00000087925,10090.ENSMUSP00000110398,10090.ENSMUSP00000112715,10090.ENSMUSP00000116108,10090.ENSMUSP00000127641,10090.ENSMUSP00000130696,10090.ENSMUSP00000133564,10090.ENSMUSP00000144235,10090.ENSMUSP00000155155</t>
  </si>
  <si>
    <t>Cct3,Dync1h1,Cct5,Arl8a,Ola1,Acads,Prkar2a,Prkar2b,Tubb4b,Sh3pxd2b,Fermt2,Pfn2,Tubb3,Gsk3a,Kif21b,Tuba1b,Syn1,Camk2b,Gsk3b,Kif2a,Tcp1,Sept7,Myo18a,Dnm2,Sept11,Dnm1l</t>
  </si>
  <si>
    <t>GO:0017111</t>
  </si>
  <si>
    <t>Nucleoside-triphosphatase activity</t>
  </si>
  <si>
    <t>10090.ENSMUSP00000001452,10090.ENSMUSP00000022842,10090.ENSMUSP00000027684,10090.ENSMUSP00000028517,10090.ENSMUSP00000068890,10090.ENSMUSP00000074661,10090.ENSMUSP00000095507,10090.ENSMUSP00000112715,10090.ENSMUSP00000116108,10090.ENSMUSP00000127641,10090.ENSMUSP00000133564,10090.ENSMUSP00000144235,10090.ENSMUSP00000155155</t>
  </si>
  <si>
    <t>Cct3,Cct5,Arl8a,Ola1,Pfn2,Kif21b,Macf1,Kif2a,Tcp1,Sept7,Dnm2,Sept11,Dnm1l</t>
  </si>
  <si>
    <t>GO:0034236</t>
  </si>
  <si>
    <t>Protein kinase A catalytic subunit binding</t>
  </si>
  <si>
    <t>10090.ENSMUSP00000035220,10090.ENSMUSP00000039797,10090.ENSMUSP00000071654,10090.ENSMUSP00000110398</t>
  </si>
  <si>
    <t>Prkar2a,Prkar2b,Gsk3a,Gsk3b</t>
  </si>
  <si>
    <t>GO:0031625</t>
  </si>
  <si>
    <t>Ubiquitin protein ligase binding</t>
  </si>
  <si>
    <t>10090.ENSMUSP00000035220,10090.ENSMUSP00000039797,10090.ENSMUSP00000070993,10090.ENSMUSP00000076777,10090.ENSMUSP00000078337,10090.ENSMUSP00000110398,10090.ENSMUSP00000116108,10090.ENSMUSP00000140274,10090.ENSMUSP00000155155</t>
  </si>
  <si>
    <t>Prkar2a,Prkar2b,Ywhae,Tuba1b,Apc,Gsk3b,Tcp1,Abi2,Dnm1l</t>
  </si>
  <si>
    <t>GO:0051018</t>
  </si>
  <si>
    <t>Protein kinase A binding</t>
  </si>
  <si>
    <t>10090.ENSMUSP00000032998,10090.ENSMUSP00000035220,10090.ENSMUSP00000039797,10090.ENSMUSP00000071654,10090.ENSMUSP00000110398</t>
  </si>
  <si>
    <t>Rps3,Prkar2a,Prkar2b,Gsk3a,Gsk3b</t>
  </si>
  <si>
    <t>GO:0005198</t>
  </si>
  <si>
    <t>Structural molecule activity</t>
  </si>
  <si>
    <t>10090.ENSMUSP00000001592,10090.ENSMUSP00000030691,10090.ENSMUSP00000032998,10090.ENSMUSP00000042342,10090.ENSMUSP00000064691,10090.ENSMUSP00000071134,10090.ENSMUSP00000073124,10090.ENSMUSP00000076777,10090.ENSMUSP00000079098,10090.ENSMUSP00000087925,10090.ENSMUSP00000095507,10090.ENSMUSP00000138753</t>
  </si>
  <si>
    <t>Jup,Pclo,Rps3,Tubb4b,Gfap,Tubb3,Plec,Tuba1b,Epb41l3,Camk2b,Macf1,Ank2</t>
  </si>
  <si>
    <t>GO:0035639</t>
  </si>
  <si>
    <t>Purine ribonucleoside triphosphate binding</t>
  </si>
  <si>
    <t>10090.ENSMUSP00000001452,10090.ENSMUSP00000018851,10090.ENSMUSP00000022842,10090.ENSMUSP00000027684,10090.ENSMUSP00000028517,10090.ENSMUSP00000042342,10090.ENSMUSP00000071134,10090.ENSMUSP00000071654,10090.ENSMUSP00000074661,10090.ENSMUSP00000076777,10090.ENSMUSP00000080568,10090.ENSMUSP00000087925,10090.ENSMUSP00000110398,10090.ENSMUSP00000112715,10090.ENSMUSP00000116108,10090.ENSMUSP00000127641,10090.ENSMUSP00000130696,10090.ENSMUSP00000133564,10090.ENSMUSP00000144235,10090.ENSMUSP00000155155</t>
  </si>
  <si>
    <t>Cct3,Dync1h1,Cct5,Arl8a,Ola1,Tubb4b,Tubb3,Gsk3a,Kif21b,Tuba1b,Syn1,Camk2b,Gsk3b,Kif2a,Tcp1,Sept7,Myo18a,Dnm2,Sept11,Dnm1l</t>
  </si>
  <si>
    <t>GO:0051011</t>
  </si>
  <si>
    <t>Microtubule minus-end binding</t>
  </si>
  <si>
    <t>10090.ENSMUSP00000095507,10090.ENSMUSP00000142299,10090.ENSMUSP00000146896</t>
  </si>
  <si>
    <t>Macf1,Camsap2,Camsap3</t>
  </si>
  <si>
    <t>GO:0005525</t>
  </si>
  <si>
    <t>GTP binding</t>
  </si>
  <si>
    <t>10090.ENSMUSP00000027684,10090.ENSMUSP00000028517,10090.ENSMUSP00000042342,10090.ENSMUSP00000071134,10090.ENSMUSP00000076777,10090.ENSMUSP00000127641,10090.ENSMUSP00000133564,10090.ENSMUSP00000144235,10090.ENSMUSP00000155155</t>
  </si>
  <si>
    <t>Arl8a,Ola1,Tubb4b,Tubb3,Tuba1b,Sept7,Dnm2,Sept11,Dnm1l</t>
  </si>
  <si>
    <t>GO:0002162</t>
  </si>
  <si>
    <t>Dystroglycan binding</t>
  </si>
  <si>
    <t>10090.ENSMUSP00000073124,10090.ENSMUSP00000109646,10090.ENSMUSP00000130201</t>
  </si>
  <si>
    <t>Plec,Map2,Clasp2</t>
  </si>
  <si>
    <t>GO:0016887</t>
  </si>
  <si>
    <t>ATP hydrolysis activity</t>
  </si>
  <si>
    <t>10090.ENSMUSP00000001452,10090.ENSMUSP00000022842,10090.ENSMUSP00000028517,10090.ENSMUSP00000068890,10090.ENSMUSP00000074661,10090.ENSMUSP00000095507,10090.ENSMUSP00000112715,10090.ENSMUSP00000116108</t>
  </si>
  <si>
    <t>Cct3,Cct5,Ola1,Pfn2,Kif21b,Macf1,Kif2a,Tcp1</t>
  </si>
  <si>
    <t>GO:0106006</t>
  </si>
  <si>
    <t>Cytoskeletal protein-membrane anchor activity</t>
  </si>
  <si>
    <t>10090.ENSMUSP00000001592,10090.ENSMUSP00000079098</t>
  </si>
  <si>
    <t>Jup,Epb41l3</t>
  </si>
  <si>
    <t>GO:0070840</t>
  </si>
  <si>
    <t>Dynein complex binding</t>
  </si>
  <si>
    <t>10090.ENSMUSP00000021091,10090.ENSMUSP00000078337,10090.ENSMUSP00000110398</t>
  </si>
  <si>
    <t>Pafah1b1,Apc,Gsk3b</t>
  </si>
  <si>
    <t>GO:0060090</t>
  </si>
  <si>
    <t>Molecular adaptor activity</t>
  </si>
  <si>
    <t>10090.ENSMUSP00000001592,10090.ENSMUSP00000079098,10090.ENSMUSP00000118491,10090.ENSMUSP00000127641,10090.ENSMUSP00000138753,10090.ENSMUSP00000140073,10090.ENSMUSP00000140274,10090.ENSMUSP00000144235</t>
  </si>
  <si>
    <t>Jup,Epb41l3,Abi1,Sept7,Ank2,Dvl2,Abi2,Sept11</t>
  </si>
  <si>
    <t>GO:0140662</t>
  </si>
  <si>
    <t>ATP-dependent protein folding chaperone</t>
  </si>
  <si>
    <t>10090.ENSMUSP00000001452,10090.ENSMUSP00000022842,10090.ENSMUSP00000116108</t>
  </si>
  <si>
    <t>Cct3,Cct5,Tcp1</t>
  </si>
  <si>
    <t>GO:0140657</t>
  </si>
  <si>
    <t>ATP-dependent activity</t>
  </si>
  <si>
    <t>10090.ENSMUSP00000001452,10090.ENSMUSP00000018851,10090.ENSMUSP00000022842,10090.ENSMUSP00000028517,10090.ENSMUSP00000068890,10090.ENSMUSP00000074661,10090.ENSMUSP00000095507,10090.ENSMUSP00000112715,10090.ENSMUSP00000116108</t>
  </si>
  <si>
    <t>Cct3,Dync1h1,Cct5,Ola1,Pfn2,Kif21b,Macf1,Kif2a,Tcp1</t>
  </si>
  <si>
    <t>GO:0030507</t>
  </si>
  <si>
    <t>Spectrin binding</t>
  </si>
  <si>
    <t>10090.ENSMUSP00000138753,10090.ENSMUSP00000142299,10090.ENSMUSP00000146896</t>
  </si>
  <si>
    <t>Ank2,Camsap2,Camsap3</t>
  </si>
  <si>
    <t>GO:0031749</t>
  </si>
  <si>
    <t>D2 dopamine receptor binding</t>
  </si>
  <si>
    <t>10090.ENSMUSP00000041732,10090.ENSMUSP00000133564</t>
  </si>
  <si>
    <t>Ppp1r9b,Dnm2</t>
  </si>
  <si>
    <t>GO:0051082</t>
  </si>
  <si>
    <t>Unfolded protein binding</t>
  </si>
  <si>
    <t>10090.ENSMUSP00000001452,10090.ENSMUSP00000022842,10090.ENSMUSP00000030665,10090.ENSMUSP00000116108</t>
  </si>
  <si>
    <t>Cct3,Cct5,Nudc,Tcp1</t>
  </si>
  <si>
    <t>GO:0003723</t>
  </si>
  <si>
    <t>RNA binding</t>
  </si>
  <si>
    <t>10090.ENSMUSP00000001620,10090.ENSMUSP00000001809,10090.ENSMUSP00000002808,10090.ENSMUSP00000018727,10090.ENSMUSP00000021226,10090.ENSMUSP00000030623,10090.ENSMUSP00000031617,10090.ENSMUSP00000032998,10090.ENSMUSP00000034834,10090.ENSMUSP00000034966,10090.ENSMUSP00000035415,10090.ENSMUSP00000044677,10090.ENSMUSP00000047008,10090.ENSMUSP00000054863,10090.ENSMUSP00000055254,10090.ENSMUSP00000055535,10090.ENSMUSP00000062326,10090.ENSMUSP00000070983,10090.ENSMUSP00000076989,10090.ENSMUSP00000077509,10090.ENSMUSP00000079163,10090.ENSMUSP00000080354,10090.ENSMUSP00000080743,10090.ENSMUSP00000081142,10090.ENSMUSP00000091921,10090.ENSMUSP00000099962,10090.ENSMUSP00000101673,10090.ENSMUSP00000101858,10090.ENSMUSP00000104265,10090.ENSMUSP00000105216,10090.ENSMUSP00000107237,10090.ENSMUSP00000107595,10090.ENSMUSP00000117045,10090.ENSMUSP00000118787,10090.ENSMUSP00000120115,10090.ENSMUSP00000120595,10090.ENSMUSP00000120807,10090.ENSMUSP00000124505,10090.ENSMUSP00000125341,10090.ENSMUSP00000127903,10090.ENSMUSP00000133428,10090.ENSMUSP00000136957,10090.ENSMUSP00000147816,10090.ENSMUSP00000157556</t>
  </si>
  <si>
    <t>Fxr1,Pabpc1,Prkra,G3bp1,Luc7l3,Sfpq,Rpl6,Rps3,Pkm,Rpl4,Atxn2l,Thoc2,Eif5a,Pcbp1,Luc7l2,Ddx17,Mrps27,Srsf7,Hnrnph1,Pcbp2,Rpl15,Rpl3,Ptcd3,Tardbp,Hsp90aa1,Rpl7a,Zranb2,Fus,Rps9,Rbm39,Hnrnpc,Hnrnpa3,Srsf3,Rpl22,Hnrnpm,Srsf1,Zcchc17,Stau2,Slirp,Hdlbp,Ddx39b,Purb,Rpl18,Rpl17</t>
  </si>
  <si>
    <t>GO:0003729</t>
  </si>
  <si>
    <t>mRNA binding</t>
  </si>
  <si>
    <t>10090.ENSMUSP00000001620,10090.ENSMUSP00000001809,10090.ENSMUSP00000018727,10090.ENSMUSP00000021226,10090.ENSMUSP00000031617,10090.ENSMUSP00000032998,10090.ENSMUSP00000034834,10090.ENSMUSP00000044677,10090.ENSMUSP00000054863,10090.ENSMUSP00000055254,10090.ENSMUSP00000077509,10090.ENSMUSP00000081142,10090.ENSMUSP00000091921,10090.ENSMUSP00000101858,10090.ENSMUSP00000107237,10090.ENSMUSP00000107595,10090.ENSMUSP00000117045,10090.ENSMUSP00000120115,10090.ENSMUSP00000120595,10090.ENSMUSP00000124505,10090.ENSMUSP00000125341,10090.ENSMUSP00000127903,10090.ENSMUSP00000136957</t>
  </si>
  <si>
    <t>Fxr1,Pabpc1,G3bp1,Luc7l3,Rpl6,Rps3,Pkm,Thoc2,Pcbp1,Luc7l2,Pcbp2,Tardbp,Hsp90aa1,Fus,Hnrnpc,Hnrnpa3,Srsf3,Hnrnpm,Srsf1,Stau2,Slirp,Hdlbp,Purb</t>
  </si>
  <si>
    <t>GO:0097159</t>
  </si>
  <si>
    <t>Organic cyclic compound binding</t>
  </si>
  <si>
    <t>10090.ENSMUSP00000001620,10090.ENSMUSP00000001809,10090.ENSMUSP00000002808,10090.ENSMUSP00000003029,10090.ENSMUSP00000005714,10090.ENSMUSP00000013737,10090.ENSMUSP00000015501,10090.ENSMUSP00000018727,10090.ENSMUSP00000018851,10090.ENSMUSP00000020504,10090.ENSMUSP00000020630,10090.ENSMUSP00000021226,10090.ENSMUSP00000022529,10090.ENSMUSP00000022793,10090.ENSMUSP00000023467,10090.ENSMUSP00000027503,10090.ENSMUSP00000028222,10090.ENSMUSP00000028517,10090.ENSMUSP00000029147,10090.ENSMUSP00000030623,10090.ENSMUSP00000031524,10090.ENSMUSP00000031617,10090.ENSMUSP00000031866,10090.ENSMUSP00000032998,10090.ENSMUSP00000033761,10090.ENSMUSP00000034834,10090.ENSMUSP00000034966,10090.ENSMUSP00000035415,10090.ENSMUSP00000042134,10090.ENSMUSP00000044677,10090.ENSMUSP00000047008,10090.ENSMUSP00000054863,10090.ENSMUSP00000055254,10090.ENSMUSP00000055535,10090.ENSMUSP00000059801,10090.ENSMUSP00000061851,10090.ENSMUSP00000062326,10090.ENSMUSP00000070983,10090.ENSMUSP00000071654,10090.ENSMUSP00000072829,10090.ENSMUSP00000076989,10090.ENSMUSP00000077509,10090.ENSMUSP00000078682,10090.ENSMUSP00000079163,10090.ENSMUSP00000079691,10090.ENSMUSP00000080354,10090.ENSMUSP00000080568,10090.ENSMUSP00000080743,10090.ENSMUSP00000080791,10090.ENSMUSP00000081142,10090.ENSMUSP00000091921,10090.ENSMUSP00000093955,10090.ENSMUSP00000097294,10090.ENSMUSP00000099904,10090.ENSMUSP00000099952,10090.ENSMUSP00000099962,10090.ENSMUSP00000101673,10090.ENSMUSP00000101858,10090.ENSMUSP00000104265,10090.ENSMUSP00000104445,10090.ENSMUSP00000104511,10090.ENSMUSP00000105216,10090.ENSMUSP00000105602,10090.ENSMUSP00000107237,10090.ENSMUSP00000107595,10090.ENSMUSP00000110314,10090.ENSMUSP00000110398,10090.ENSMUSP00000112715,10090.ENSMUSP00000117045,10090.ENSMUSP00000118787,10090.ENSMUSP00000120115,10090.ENSMUSP00000120595,10090.ENSMUSP00000120807,10090.ENSMUSP00000124505,10090.ENSMUSP00000125341,10090.ENSMUSP00000127641,10090.ENSMUSP00000127903,10090.ENSMUSP00000129565,10090.ENSMUSP00000133428,10090.ENSMUSP00000133564,10090.ENSMUSP00000135427,10090.ENSMUSP00000136957,10090.ENSMUSP00000140170,10090.ENSMUSP00000147816,10090.ENSMUSP00000157556</t>
  </si>
  <si>
    <t>Fxr1,Pabpc1,Prkra,Timm44,Ube2m,Ndufs2,Clpx,G3bp1,Dync1h1,Hint1,Hspa4,Luc7l3,Tkt,Acin1,Pak2,Dtymk,Hspa5,Ola1,Nfs1,Sfpq,Acads,Rpl6,Mtpn,Rps3,Hcfc1,Pkm,Rpl4,Atxn2l,Tsfm,Thoc2,Eif5a,Pcbp1,Luc7l2,Ddx17,Pfkm,Ahcy,Mrps27,Srsf7,Gsk3a,Gm10053,Hnrnph1,Pcbp2,Ctbp1,Rpl15,Atp1a3,Rpl3,Syn1,Ptcd3,Ube2o,Tardbp,Hsp90aa1,Eef1g,H2bc3,Ass1,Camk2a,Rpl7a,Zranb2,Fus,Rps9,H2aw,Anxa6,Rbm39,Eef1d,Hnrnpc,Hnrnpa3,Atp6v1a,Gsk3b,Kif2a,Srsf3,Rpl22,Hnrnpm,Srsf1,Zcchc17,Stau2,Slirp,Sept7,Hdlbp,Gstp1,Ddx39b,Dnm2,H2bc18,Purb,Agfg1,Rpl18,Rpl17</t>
  </si>
  <si>
    <t>GO:1901363</t>
  </si>
  <si>
    <t>Heterocyclic compound binding</t>
  </si>
  <si>
    <t>10090.ENSMUSP00000001620,10090.ENSMUSP00000001809,10090.ENSMUSP00000002808,10090.ENSMUSP00000003029,10090.ENSMUSP00000005714,10090.ENSMUSP00000013737,10090.ENSMUSP00000015501,10090.ENSMUSP00000018727,10090.ENSMUSP00000018851,10090.ENSMUSP00000020504,10090.ENSMUSP00000020630,10090.ENSMUSP00000021226,10090.ENSMUSP00000022529,10090.ENSMUSP00000022793,10090.ENSMUSP00000023467,10090.ENSMUSP00000027503,10090.ENSMUSP00000028222,10090.ENSMUSP00000028517,10090.ENSMUSP00000029147,10090.ENSMUSP00000030623,10090.ENSMUSP00000031524,10090.ENSMUSP00000031617,10090.ENSMUSP00000031866,10090.ENSMUSP00000032998,10090.ENSMUSP00000033761,10090.ENSMUSP00000034834,10090.ENSMUSP00000034966,10090.ENSMUSP00000035415,10090.ENSMUSP00000042134,10090.ENSMUSP00000044677,10090.ENSMUSP00000047008,10090.ENSMUSP00000054863,10090.ENSMUSP00000055254,10090.ENSMUSP00000055535,10090.ENSMUSP00000059801,10090.ENSMUSP00000061851,10090.ENSMUSP00000062326,10090.ENSMUSP00000070983,10090.ENSMUSP00000071654,10090.ENSMUSP00000072829,10090.ENSMUSP00000076989,10090.ENSMUSP00000077509,10090.ENSMUSP00000078682,10090.ENSMUSP00000079163,10090.ENSMUSP00000079691,10090.ENSMUSP00000080354,10090.ENSMUSP00000080568,10090.ENSMUSP00000080743,10090.ENSMUSP00000080791,10090.ENSMUSP00000081142,10090.ENSMUSP00000091921,10090.ENSMUSP00000093955,10090.ENSMUSP00000097294,10090.ENSMUSP00000099904,10090.ENSMUSP00000099952,10090.ENSMUSP00000099962,10090.ENSMUSP00000101673,10090.ENSMUSP00000101858,10090.ENSMUSP00000104265,10090.ENSMUSP00000104445,10090.ENSMUSP00000104511,10090.ENSMUSP00000105216,10090.ENSMUSP00000105602,10090.ENSMUSP00000107237,10090.ENSMUSP00000107595,10090.ENSMUSP00000110314,10090.ENSMUSP00000110398,10090.ENSMUSP00000112715,10090.ENSMUSP00000117045,10090.ENSMUSP00000118787,10090.ENSMUSP00000120115,10090.ENSMUSP00000120595,10090.ENSMUSP00000120807,10090.ENSMUSP00000124505,10090.ENSMUSP00000125341,10090.ENSMUSP00000127641,10090.ENSMUSP00000127903,10090.ENSMUSP00000133428,10090.ENSMUSP00000133564,10090.ENSMUSP00000135427,10090.ENSMUSP00000136957,10090.ENSMUSP00000140170,10090.ENSMUSP00000147816,10090.ENSMUSP00000157556</t>
  </si>
  <si>
    <t>Fxr1,Pabpc1,Prkra,Timm44,Ube2m,Ndufs2,Clpx,G3bp1,Dync1h1,Hint1,Hspa4,Luc7l3,Tkt,Acin1,Pak2,Dtymk,Hspa5,Ola1,Nfs1,Sfpq,Acads,Rpl6,Mtpn,Rps3,Hcfc1,Pkm,Rpl4,Atxn2l,Tsfm,Thoc2,Eif5a,Pcbp1,Luc7l2,Ddx17,Pfkm,Ahcy,Mrps27,Srsf7,Gsk3a,Gm10053,Hnrnph1,Pcbp2,Ctbp1,Rpl15,Atp1a3,Rpl3,Syn1,Ptcd3,Ube2o,Tardbp,Hsp90aa1,Eef1g,H2bc3,Ass1,Camk2a,Rpl7a,Zranb2,Fus,Rps9,H2aw,Anxa6,Rbm39,Eef1d,Hnrnpc,Hnrnpa3,Atp6v1a,Gsk3b,Kif2a,Srsf3,Rpl22,Hnrnpm,Srsf1,Zcchc17,Stau2,Slirp,Sept7,Hdlbp,Ddx39b,Dnm2,H2bc18,Purb,Agfg1,Rpl18,Rpl17</t>
  </si>
  <si>
    <t>GO:0003735</t>
  </si>
  <si>
    <t>Structural constituent of ribosome</t>
  </si>
  <si>
    <t>10090.ENSMUSP00000001485,10090.ENSMUSP00000024486,10090.ENSMUSP00000031617,10090.ENSMUSP00000032124,10090.ENSMUSP00000032841,10090.ENSMUSP00000032998,10090.ENSMUSP00000034966,10090.ENSMUSP00000035105,10090.ENSMUSP00000079163,10090.ENSMUSP00000080354,10090.ENSMUSP00000088456,10090.ENSMUSP00000099962,10090.ENSMUSP00000104265,10090.ENSMUSP00000118787,10090.ENSMUSP00000147816,10090.ENSMUSP00000157556</t>
  </si>
  <si>
    <t>Mrpl10,Mrps23,Rpl6,Mrpl19,Mrpl46,Rps3,Rpl4,Rpsa,Rpl15,Rpl3,Dap3,Rpl7a,Rps9,Rpl22,Rpl18,Rpl17</t>
  </si>
  <si>
    <t>10090.ENSMUSP00000001592,10090.ENSMUSP00000001620,10090.ENSMUSP00000001809,10090.ENSMUSP00000002808,10090.ENSMUSP00000003029,10090.ENSMUSP00000013130,10090.ENSMUSP00000013737,10090.ENSMUSP00000013842,10090.ENSMUSP00000015501,10090.ENSMUSP00000015855,10090.ENSMUSP00000018755,10090.ENSMUSP00000018851,10090.ENSMUSP00000020630,10090.ENSMUSP00000021091,10090.ENSMUSP00000021514,10090.ENSMUSP00000022529,10090.ENSMUSP00000022821,10090.ENSMUSP00000023467,10090.ENSMUSP00000028222,10090.ENSMUSP00000029147,10090.ENSMUSP00000029374,10090.ENSMUSP00000030623,10090.ENSMUSP00000030665,10090.ENSMUSP00000030742,10090.ENSMUSP00000031524,10090.ENSMUSP00000031625,10090.ENSMUSP00000032998,10090.ENSMUSP00000033761,10090.ENSMUSP00000034164,10090.ENSMUSP00000034285,10090.ENSMUSP00000034834,10090.ENSMUSP00000035105,10090.ENSMUSP00000041732,10090.ENSMUSP00000044554,10090.ENSMUSP00000044955,10090.ENSMUSP00000047008,10090.ENSMUSP00000048678,10090.ENSMUSP00000052020,10090.ENSMUSP00000055254,10090.ENSMUSP00000058757,10090.ENSMUSP00000059801,10090.ENSMUSP00000061851,10090.ENSMUSP00000066210,10090.ENSMUSP00000066736,10090.ENSMUSP00000070983,10090.ENSMUSP00000070993,10090.ENSMUSP00000071163,10090.ENSMUSP00000071654,10090.ENSMUSP00000072829,10090.ENSMUSP00000074416,10090.ENSMUSP00000076433,10090.ENSMUSP00000076989,10090.ENSMUSP00000077509,10090.ENSMUSP00000078337,10090.ENSMUSP00000078682,10090.ENSMUSP00000079691,10090.ENSMUSP00000080568,10090.ENSMUSP00000081142,10090.ENSMUSP00000091921,10090.ENSMUSP00000095195,10090.ENSMUSP00000097294,10090.ENSMUSP00000099904,10090.ENSMUSP00000099952,10090.ENSMUSP00000101858,10090.ENSMUSP00000104445,10090.ENSMUSP00000104511,10090.ENSMUSP00000105216,10090.ENSMUSP00000105602,10090.ENSMUSP00000106519,10090.ENSMUSP00000106970,10090.ENSMUSP00000107237,10090.ENSMUSP00000109552,10090.ENSMUSP00000109646,10090.ENSMUSP00000110398,10090.ENSMUSP00000110417,10090.ENSMUSP00000112715,10090.ENSMUSP00000117045,10090.ENSMUSP00000118491,10090.ENSMUSP00000118787,10090.ENSMUSP00000120115,10090.ENSMUSP00000120595,10090.ENSMUSP00000120807,10090.ENSMUSP00000124505,10090.ENSMUSP00000127641,10090.ENSMUSP00000129565,10090.ENSMUSP00000130858,10090.ENSMUSP00000133428,10090.ENSMUSP00000133564,10090.ENSMUSP00000135427,10090.ENSMUSP00000135639,10090.ENSMUSP00000136957,10090.ENSMUSP00000140073,10090.ENSMUSP00000140274,10090.ENSMUSP00000146896,10090.ENSMUSP00000147767</t>
  </si>
  <si>
    <t>Jup,Fxr1,Pabpc1,Prkra,Timm44,Strn3,Ndufs2,Pea15a,Clpx,Prune1,Pdlim4,Dync1h1,Hspa4,Pafah1b1,Ppm1a,Tkt,Dhrs4,Pak2,Hspa5,Nfs1,Nbea,Sfpq,Nudc,Mecr,Acads,Arpc1a,Rps3,Hcfc1,Ist1,Cotl1,Pkm,Rpsa,Ppp1r9b,Fermt2,Hacd3,Eif5a,Pakap,Flnb,Luc7l2,Ptpn11,Pfkm,Ahcy,Elob,Ppp6r1,Srsf7,Ywhae,Rcc2,Gsk3a,Gm10053,Bcas3,Ethe1,Hnrnph1,Pcbp2,Apc,Ctbp1,Atp1a3,Syn1,Tardbp,Hsp90aa1,Srgap2,H2bc3,Ass1,Camk2a,Fus,H2aw,Anxa6,Rbm39,Eef1d,Tpt1,Ckap5,Hnrnpc,Dctn1,Map2,Gsk3b,Fhl1,Kif2a,Srsf3,Abi1,Rpl22,Hnrnpm,Srsf1,Zcchc17,Stau2,Sept7,Gstp1,Tpi1,Ddx39b,Dnm2,H2bc18,Tcof1,Purb,Dvl2,Abi2,Camsap3,Casp3</t>
  </si>
  <si>
    <t>10090.ENSMUSP00000001592,10090.ENSMUSP00000002808,10090.ENSMUSP00000003029,10090.ENSMUSP00000013130,10090.ENSMUSP00000013737,10090.ENSMUSP00000013842,10090.ENSMUSP00000018755,10090.ENSMUSP00000023467,10090.ENSMUSP00000028222,10090.ENSMUSP00000029374,10090.ENSMUSP00000030623,10090.ENSMUSP00000032998,10090.ENSMUSP00000034285,10090.ENSMUSP00000041732,10090.ENSMUSP00000044554,10090.ENSMUSP00000044955,10090.ENSMUSP00000055254,10090.ENSMUSP00000058757,10090.ENSMUSP00000059801,10090.ENSMUSP00000066210,10090.ENSMUSP00000066736,10090.ENSMUSP00000070993,10090.ENSMUSP00000071163,10090.ENSMUSP00000071654,10090.ENSMUSP00000072829,10090.ENSMUSP00000074416,10090.ENSMUSP00000076989,10090.ENSMUSP00000077509,10090.ENSMUSP00000078337,10090.ENSMUSP00000080568,10090.ENSMUSP00000091921,10090.ENSMUSP00000095195,10090.ENSMUSP00000107237,10090.ENSMUSP00000109552,10090.ENSMUSP00000109646,10090.ENSMUSP00000110398,10090.ENSMUSP00000112715,10090.ENSMUSP00000117045,10090.ENSMUSP00000120595,10090.ENSMUSP00000124505,10090.ENSMUSP00000129565,10090.ENSMUSP00000130858,10090.ENSMUSP00000133564,10090.ENSMUSP00000140073,10090.ENSMUSP00000140274,10090.ENSMUSP00000147767</t>
  </si>
  <si>
    <t>Jup,Prkra,Timm44,Strn3,Ndufs2,Pea15a,Pdlim4,Pak2,Hspa5,Nbea,Sfpq,Rps3,Cotl1,Ppp1r9b,Fermt2,Hacd3,Luc7l2,Ptpn11,Pfkm,Elob,Ppp6r1,Ywhae,Rcc2,Gsk3a,Gm10053,Bcas3,Hnrnph1,Pcbp2,Apc,Syn1,Hsp90aa1,Srgap2,Hnrnpc,Dctn1,Map2,Gsk3b,Kif2a,Srsf3,Srsf1,Stau2,Gstp1,Tpi1,Dnm2,Dvl2,Abi2,Casp3</t>
  </si>
  <si>
    <t>10090.ENSMUSP00000001592,10090.ENSMUSP00000001620,10090.ENSMUSP00000001809,10090.ENSMUSP00000002808,10090.ENSMUSP00000003029,10090.ENSMUSP00000005714,10090.ENSMUSP00000013130,10090.ENSMUSP00000013737,10090.ENSMUSP00000013842,10090.ENSMUSP00000015501,10090.ENSMUSP00000015855,10090.ENSMUSP00000018727,10090.ENSMUSP00000018755,10090.ENSMUSP00000018851,10090.ENSMUSP00000020504,10090.ENSMUSP00000020630,10090.ENSMUSP00000021091,10090.ENSMUSP00000021226,10090.ENSMUSP00000021514,10090.ENSMUSP00000021522,10090.ENSMUSP00000022529,10090.ENSMUSP00000022793,10090.ENSMUSP00000022821,10090.ENSMUSP00000023467,10090.ENSMUSP00000027503,10090.ENSMUSP00000028222,10090.ENSMUSP00000028517,10090.ENSMUSP00000029147,10090.ENSMUSP00000029374,10090.ENSMUSP00000030623,10090.ENSMUSP00000030665,10090.ENSMUSP00000030742,10090.ENSMUSP00000031524,10090.ENSMUSP00000031617,10090.ENSMUSP00000031625,10090.ENSMUSP00000031866,10090.ENSMUSP00000032998,10090.ENSMUSP00000033761,10090.ENSMUSP00000034164,10090.ENSMUSP00000034285,10090.ENSMUSP00000034834,10090.ENSMUSP00000034966,10090.ENSMUSP00000035105,10090.ENSMUSP00000035415,10090.ENSMUSP00000040222,10090.ENSMUSP00000041732,10090.ENSMUSP00000042134,10090.ENSMUSP00000044554,10090.ENSMUSP00000044677,10090.ENSMUSP00000044955,10090.ENSMUSP00000047008,10090.ENSMUSP00000048678,10090.ENSMUSP00000052020,10090.ENSMUSP00000054863,10090.ENSMUSP00000055254,10090.ENSMUSP00000055535,10090.ENSMUSP00000058757,10090.ENSMUSP00000059801,10090.ENSMUSP00000061851,10090.ENSMUSP00000062326,10090.ENSMUSP00000066210,10090.ENSMUSP00000066736,10090.ENSMUSP00000070983,10090.ENSMUSP00000070993,10090.ENSMUSP00000071163,10090.ENSMUSP00000071654,10090.ENSMUSP00000072829,10090.ENSMUSP00000074416,10090.ENSMUSP00000076433,10090.ENSMUSP00000076989,10090.ENSMUSP00000077509,10090.ENSMUSP00000078337,10090.ENSMUSP00000078682,10090.ENSMUSP00000079163,10090.ENSMUSP00000079691,10090.ENSMUSP00000080354,10090.ENSMUSP00000080568,10090.ENSMUSP00000080743,10090.ENSMUSP00000080791,10090.ENSMUSP00000081142,10090.ENSMUSP00000091921,10090.ENSMUSP00000093955,10090.ENSMUSP00000095195,10090.ENSMUSP00000097294,10090.ENSMUSP00000099904,10090.ENSMUSP00000099952,10090.ENSMUSP00000099962,10090.ENSMUSP00000101673,10090.ENSMUSP00000101858,10090.ENSMUSP00000104265,10090.ENSMUSP00000104445,10090.ENSMUSP00000104511,10090.ENSMUSP00000105216,10090.ENSMUSP00000105602,10090.ENSMUSP00000106519,10090.ENSMUSP00000106970,10090.ENSMUSP00000107237,10090.ENSMUSP00000107595,10090.ENSMUSP00000109552,10090.ENSMUSP00000109646,10090.ENSMUSP00000110314,10090.ENSMUSP00000110398,10090.ENSMUSP00000110417,10090.ENSMUSP00000112715,10090.ENSMUSP00000117045,10090.ENSMUSP00000118491,10090.ENSMUSP00000118787,10090.ENSMUSP00000120115,10090.ENSMUSP00000120595,10090.ENSMUSP00000120807,10090.ENSMUSP00000124505,10090.ENSMUSP00000125341,10090.ENSMUSP00000127641,10090.ENSMUSP00000127903,10090.ENSMUSP00000129565,10090.ENSMUSP00000130858,10090.ENSMUSP00000133428,10090.ENSMUSP00000133564,10090.ENSMUSP00000135427,10090.ENSMUSP00000135639,10090.ENSMUSP00000136957,10090.ENSMUSP00000140073,10090.ENSMUSP00000140170,10090.ENSMUSP00000140274,10090.ENSMUSP00000146896,10090.ENSMUSP00000147767,10090.ENSMUSP00000147816,10090.ENSMUSP00000157556</t>
  </si>
  <si>
    <t>Jup,Fxr1,Pabpc1,Prkra,Timm44,Ube2m,Strn3,Ndufs2,Pea15a,Clpx,Prune1,G3bp1,Pdlim4,Dync1h1,Hint1,Hspa4,Pafah1b1,Luc7l3,Ppm1a,Glrx5,Tkt,Acin1,Dhrs4,Pak2,Dtymk,Hspa5,Ola1,Nfs1,Nbea,Sfpq,Nudc,Mecr,Acads,Rpl6,Arpc1a,Mtpn,Rps3,Hcfc1,Ist1,Cotl1,Pkm,Rpl4,Rpsa,Atxn2l,Lap3,Ppp1r9b,Tsfm,Fermt2,Thoc2,Hacd3,Eif5a,Pakap,Flnb,Pcbp1,Luc7l2,Ddx17,Ptpn11,Pfkm,Ahcy,Mrps27,Elob,Ppp6r1,Srsf7,Ywhae,Rcc2,Gsk3a,Gm10053,Bcas3,Ethe1,Hnrnph1,Pcbp2,Apc,Ctbp1,Rpl15,Atp1a3,Rpl3,Syn1,Ptcd3,Ube2o,Tardbp,Hsp90aa1,Eef1g,Srgap2,H2bc3,Ass1,Camk2a,Rpl7a,Zranb2,Fus,Rps9,H2aw,Anxa6,Rbm39,Eef1d,Tpt1,Ckap5,Hnrnpc,Hnrnpa3,Dctn1,Map2,Atp6v1a,Gsk3b,Fhl1,Kif2a,Srsf3,Abi1,Rpl22,Hnrnpm,Srsf1,Zcchc17,Stau2,Slirp,Sept7,Hdlbp,Gstp1,Tpi1,Ddx39b,Dnm2,H2bc18,Tcof1,Purb,Dvl2,Agfg1,Abi2,Camsap3,Casp3,Rpl18,Rpl17</t>
  </si>
  <si>
    <t>GO:0003676</t>
  </si>
  <si>
    <t>Nucleic acid binding</t>
  </si>
  <si>
    <t>10090.ENSMUSP00000001620,10090.ENSMUSP00000001809,10090.ENSMUSP00000002808,10090.ENSMUSP00000018727,10090.ENSMUSP00000021226,10090.ENSMUSP00000022793,10090.ENSMUSP00000030623,10090.ENSMUSP00000031617,10090.ENSMUSP00000031866,10090.ENSMUSP00000032998,10090.ENSMUSP00000033761,10090.ENSMUSP00000034834,10090.ENSMUSP00000034966,10090.ENSMUSP00000035415,10090.ENSMUSP00000042134,10090.ENSMUSP00000044677,10090.ENSMUSP00000047008,10090.ENSMUSP00000054863,10090.ENSMUSP00000055254,10090.ENSMUSP00000055535,10090.ENSMUSP00000062326,10090.ENSMUSP00000070983,10090.ENSMUSP00000076989,10090.ENSMUSP00000077509,10090.ENSMUSP00000079163,10090.ENSMUSP00000080354,10090.ENSMUSP00000080743,10090.ENSMUSP00000081142,10090.ENSMUSP00000091921,10090.ENSMUSP00000093955,10090.ENSMUSP00000097294,10090.ENSMUSP00000099962,10090.ENSMUSP00000101673,10090.ENSMUSP00000101858,10090.ENSMUSP00000104265,10090.ENSMUSP00000104445,10090.ENSMUSP00000105216,10090.ENSMUSP00000105602,10090.ENSMUSP00000107237,10090.ENSMUSP00000107595,10090.ENSMUSP00000117045,10090.ENSMUSP00000118787,10090.ENSMUSP00000120115,10090.ENSMUSP00000120595,10090.ENSMUSP00000120807,10090.ENSMUSP00000124505,10090.ENSMUSP00000125341,10090.ENSMUSP00000127903,10090.ENSMUSP00000133428,10090.ENSMUSP00000135427,10090.ENSMUSP00000136957,10090.ENSMUSP00000140170,10090.ENSMUSP00000147816,10090.ENSMUSP00000157556</t>
  </si>
  <si>
    <t>Fxr1,Pabpc1,Prkra,G3bp1,Luc7l3,Acin1,Sfpq,Rpl6,Mtpn,Rps3,Hcfc1,Pkm,Rpl4,Atxn2l,Tsfm,Thoc2,Eif5a,Pcbp1,Luc7l2,Ddx17,Mrps27,Srsf7,Hnrnph1,Pcbp2,Rpl15,Rpl3,Ptcd3,Tardbp,Hsp90aa1,Eef1g,H2bc3,Rpl7a,Zranb2,Fus,Rps9,H2aw,Rbm39,Eef1d,Hnrnpc,Hnrnpa3,Srsf3,Rpl22,Hnrnpm,Srsf1,Zcchc17,Stau2,Slirp,Hdlbp,Ddx39b,H2bc18,Purb,Agfg1,Rpl18,Rpl17</t>
  </si>
  <si>
    <t>10090.ENSMUSP00000001592,10090.ENSMUSP00000002808,10090.ENSMUSP00000013842,10090.ENSMUSP00000023467,10090.ENSMUSP00000029374,10090.ENSMUSP00000032998,10090.ENSMUSP00000041732,10090.ENSMUSP00000044554,10090.ENSMUSP00000058757,10090.ENSMUSP00000059801,10090.ENSMUSP00000071163,10090.ENSMUSP00000071654,10090.ENSMUSP00000078337,10090.ENSMUSP00000080568,10090.ENSMUSP00000091921,10090.ENSMUSP00000109552,10090.ENSMUSP00000109646,10090.ENSMUSP00000110398,10090.ENSMUSP00000112715,10090.ENSMUSP00000120595,10090.ENSMUSP00000124505,10090.ENSMUSP00000129565,10090.ENSMUSP00000133564,10090.ENSMUSP00000140073</t>
  </si>
  <si>
    <t>Jup,Prkra,Pea15a,Pak2,Nbea,Rps3,Ppp1r9b,Fermt2,Ptpn11,Pfkm,Rcc2,Gsk3a,Apc,Syn1,Hsp90aa1,Dctn1,Map2,Gsk3b,Kif2a,Srsf1,Stau2,Gstp1,Dnm2,Dvl2</t>
  </si>
  <si>
    <t>10090.ENSMUSP00000001592,10090.ENSMUSP00000002808,10090.ENSMUSP00000013842,10090.ENSMUSP00000023467,10090.ENSMUSP00000029374,10090.ENSMUSP00000032998,10090.ENSMUSP00000044554,10090.ENSMUSP00000058757,10090.ENSMUSP00000071163,10090.ENSMUSP00000071654,10090.ENSMUSP00000078337,10090.ENSMUSP00000080568,10090.ENSMUSP00000091921,10090.ENSMUSP00000109552,10090.ENSMUSP00000109646,10090.ENSMUSP00000110398,10090.ENSMUSP00000112715,10090.ENSMUSP00000120595,10090.ENSMUSP00000124505,10090.ENSMUSP00000129565,10090.ENSMUSP00000133564,10090.ENSMUSP00000140073</t>
  </si>
  <si>
    <t>Jup,Prkra,Pea15a,Pak2,Nbea,Rps3,Fermt2,Ptpn11,Rcc2,Gsk3a,Apc,Syn1,Hsp90aa1,Dctn1,Map2,Gsk3b,Kif2a,Srsf1,Stau2,Gstp1,Dnm2,Dvl2</t>
  </si>
  <si>
    <t>10090.ENSMUSP00000001485,10090.ENSMUSP00000001592,10090.ENSMUSP00000024486,10090.ENSMUSP00000031617,10090.ENSMUSP00000032124,10090.ENSMUSP00000032841,10090.ENSMUSP00000032998,10090.ENSMUSP00000034966,10090.ENSMUSP00000035105,10090.ENSMUSP00000079163,10090.ENSMUSP00000080354,10090.ENSMUSP00000088456,10090.ENSMUSP00000097294,10090.ENSMUSP00000099962,10090.ENSMUSP00000104265,10090.ENSMUSP00000104445,10090.ENSMUSP00000118787,10090.ENSMUSP00000135427,10090.ENSMUSP00000147816,10090.ENSMUSP00000157556</t>
  </si>
  <si>
    <t>Mrpl10,Jup,Mrps23,Rpl6,Mrpl19,Mrpl46,Rps3,Rpl4,Rpsa,Rpl15,Rpl3,Dap3,H2bc3,Rpl7a,Rps9,H2aw,Rpl22,H2bc18,Rpl18,Rpl17</t>
  </si>
  <si>
    <t>GO:0019843</t>
  </si>
  <si>
    <t>rRNA binding</t>
  </si>
  <si>
    <t>10090.ENSMUSP00000031617,10090.ENSMUSP00000032998,10090.ENSMUSP00000034966,10090.ENSMUSP00000062326,10090.ENSMUSP00000080354,10090.ENSMUSP00000080743,10090.ENSMUSP00000104265,10090.ENSMUSP00000157556</t>
  </si>
  <si>
    <t>Rpl6,Rps3,Rpl4,Mrps27,Rpl3,Ptcd3,Rps9,Rpl17</t>
  </si>
  <si>
    <t>10090.ENSMUSP00000001592,10090.ENSMUSP00000013130,10090.ENSMUSP00000020630,10090.ENSMUSP00000021091,10090.ENSMUSP00000028222,10090.ENSMUSP00000028517,10090.ENSMUSP00000031625,10090.ENSMUSP00000032998,10090.ENSMUSP00000034164,10090.ENSMUSP00000034285,10090.ENSMUSP00000035105,10090.ENSMUSP00000041732,10090.ENSMUSP00000044554,10090.ENSMUSP00000047008,10090.ENSMUSP00000048678,10090.ENSMUSP00000052020,10090.ENSMUSP00000058757,10090.ENSMUSP00000062326,10090.ENSMUSP00000066210,10090.ENSMUSP00000070993,10090.ENSMUSP00000078337,10090.ENSMUSP00000080743,10090.ENSMUSP00000104511,10090.ENSMUSP00000106970,10090.ENSMUSP00000107237,10090.ENSMUSP00000110398,10090.ENSMUSP00000124505,10090.ENSMUSP00000133428,10090.ENSMUSP00000133564,10090.ENSMUSP00000146896,10090.ENSMUSP00000147767</t>
  </si>
  <si>
    <t>Jup,Strn3,Hspa4,Pafah1b1,Hspa5,Ola1,Arpc1a,Rps3,Ist1,Cotl1,Rpsa,Ppp1r9b,Fermt2,Eif5a,Pakap,Flnb,Ptpn11,Mrps27,Elob,Ywhae,Apc,Ptcd3,Anxa6,Ckap5,Hnrnpc,Gsk3b,Stau2,Ddx39b,Dnm2,Camsap3,Casp3</t>
  </si>
  <si>
    <t>10090.ENSMUSP00000015855,10090.ENSMUSP00000018755,10090.ENSMUSP00000021091,10090.ENSMUSP00000031625,10090.ENSMUSP00000032998,10090.ENSMUSP00000034285,10090.ENSMUSP00000041732,10090.ENSMUSP00000044554,10090.ENSMUSP00000052020,10090.ENSMUSP00000071163,10090.ENSMUSP00000074416,10090.ENSMUSP00000078337,10090.ENSMUSP00000080568,10090.ENSMUSP00000091921,10090.ENSMUSP00000101858,10090.ENSMUSP00000104511,10090.ENSMUSP00000106970,10090.ENSMUSP00000109552,10090.ENSMUSP00000109646,10090.ENSMUSP00000110398,10090.ENSMUSP00000112715,10090.ENSMUSP00000124505,10090.ENSMUSP00000133564,10090.ENSMUSP00000146896</t>
  </si>
  <si>
    <t>Prune1,Pdlim4,Pafah1b1,Arpc1a,Rps3,Cotl1,Ppp1r9b,Fermt2,Flnb,Rcc2,Bcas3,Apc,Syn1,Hsp90aa1,Fus,Anxa6,Ckap5,Dctn1,Map2,Gsk3b,Kif2a,Stau2,Dnm2,Camsap3</t>
  </si>
  <si>
    <t>GO:0045182</t>
  </si>
  <si>
    <t>Translation regulator activity</t>
  </si>
  <si>
    <t>10090.ENSMUSP00000001620,10090.ENSMUSP00000042134,10090.ENSMUSP00000047008,10090.ENSMUSP00000054863,10090.ENSMUSP00000093955,10090.ENSMUSP00000104265,10090.ENSMUSP00000105602,10090.ENSMUSP00000118787,10090.ENSMUSP00000136957</t>
  </si>
  <si>
    <t>Fxr1,Tsfm,Eif5a,Pcbp1,Eef1g,Rps9,Eef1d,Rpl22,Purb</t>
  </si>
  <si>
    <t>GO:0042802</t>
  </si>
  <si>
    <t>Identical protein binding</t>
  </si>
  <si>
    <t>10090.ENSMUSP00000001620,10090.ENSMUSP00000002808,10090.ENSMUSP00000018755,10090.ENSMUSP00000021091,10090.ENSMUSP00000022529,10090.ENSMUSP00000022821,10090.ENSMUSP00000023467,10090.ENSMUSP00000029147,10090.ENSMUSP00000030623,10090.ENSMUSP00000031524,10090.ENSMUSP00000033761,10090.ENSMUSP00000034164,10090.ENSMUSP00000034834,10090.ENSMUSP00000052020,10090.ENSMUSP00000059801,10090.ENSMUSP00000061851,10090.ENSMUSP00000070993,10090.ENSMUSP00000076433,10090.ENSMUSP00000076989,10090.ENSMUSP00000078682,10090.ENSMUSP00000080568,10090.ENSMUSP00000081142,10090.ENSMUSP00000091921,10090.ENSMUSP00000095195,10090.ENSMUSP00000099904,10090.ENSMUSP00000099952,10090.ENSMUSP00000101858,10090.ENSMUSP00000104511,10090.ENSMUSP00000107237,10090.ENSMUSP00000109552,10090.ENSMUSP00000118787,10090.ENSMUSP00000120807,10090.ENSMUSP00000127641,10090.ENSMUSP00000130858,10090.ENSMUSP00000133428,10090.ENSMUSP00000140073,10090.ENSMUSP00000140274</t>
  </si>
  <si>
    <t>Fxr1,Prkra,Pdlim4,Pafah1b1,Tkt,Dhrs4,Pak2,Nfs1,Sfpq,Acads,Hcfc1,Ist1,Pkm,Flnb,Pfkm,Ahcy,Ywhae,Ethe1,Hnrnph1,Ctbp1,Syn1,Tardbp,Hsp90aa1,Srgap2,Ass1,Camk2a,Fus,Anxa6,Hnrnpc,Dctn1,Rpl22,Zcchc17,Sept7,Tpi1,Ddx39b,Dvl2,Abi2</t>
  </si>
  <si>
    <t>GO:0043021</t>
  </si>
  <si>
    <t>Ribonucleoprotein complex binding</t>
  </si>
  <si>
    <t>10090.ENSMUSP00000028222,10090.ENSMUSP00000028517,10090.ENSMUSP00000035105,10090.ENSMUSP00000047008,10090.ENSMUSP00000062326,10090.ENSMUSP00000080743,10090.ENSMUSP00000106970,10090.ENSMUSP00000107237,10090.ENSMUSP00000124505</t>
  </si>
  <si>
    <t>Hspa5,Ola1,Rpsa,Eif5a,Mrps27,Ptcd3,Ckap5,Hnrnpc,Stau2</t>
  </si>
  <si>
    <t>GO:0003730</t>
  </si>
  <si>
    <t>mRNA 3-UTR binding</t>
  </si>
  <si>
    <t>10090.ENSMUSP00000001620,10090.ENSMUSP00000001809,10090.ENSMUSP00000054863,10090.ENSMUSP00000081142,10090.ENSMUSP00000101858,10090.ENSMUSP00000107237,10090.ENSMUSP00000107595</t>
  </si>
  <si>
    <t>Fxr1,Pabpc1,Pcbp1,Tardbp,Fus,Hnrnpc,Hnrnpa3</t>
  </si>
  <si>
    <t>GO:0003746</t>
  </si>
  <si>
    <t>Translation elongation factor activity</t>
  </si>
  <si>
    <t>10090.ENSMUSP00000042134,10090.ENSMUSP00000047008,10090.ENSMUSP00000093955,10090.ENSMUSP00000105602</t>
  </si>
  <si>
    <t>Tsfm,Eif5a,Eef1g,Eef1d</t>
  </si>
  <si>
    <t>10090.ENSMUSP00000015855,10090.ENSMUSP00000021091,10090.ENSMUSP00000032998,10090.ENSMUSP00000071163,10090.ENSMUSP00000074416,10090.ENSMUSP00000078337,10090.ENSMUSP00000106970,10090.ENSMUSP00000109552,10090.ENSMUSP00000109646,10090.ENSMUSP00000112715,10090.ENSMUSP00000133564,10090.ENSMUSP00000146896</t>
  </si>
  <si>
    <t>Prune1,Pafah1b1,Rps3,Rcc2,Bcas3,Apc,Ckap5,Dctn1,Map2,Kif2a,Dnm2,Camsap3</t>
  </si>
  <si>
    <t>GO:0043022</t>
  </si>
  <si>
    <t>Ribosome binding</t>
  </si>
  <si>
    <t>10090.ENSMUSP00000028222,10090.ENSMUSP00000028517,10090.ENSMUSP00000035105,10090.ENSMUSP00000047008,10090.ENSMUSP00000062326,10090.ENSMUSP00000124505</t>
  </si>
  <si>
    <t>Hspa5,Ola1,Rpsa,Eif5a,Mrps27,Stau2</t>
  </si>
  <si>
    <t>10090.ENSMUSP00000021091,10090.ENSMUSP00000032998,10090.ENSMUSP00000071163,10090.ENSMUSP00000078337,10090.ENSMUSP00000106970,10090.ENSMUSP00000109552,10090.ENSMUSP00000109646,10090.ENSMUSP00000112715,10090.ENSMUSP00000133564,10090.ENSMUSP00000146896</t>
  </si>
  <si>
    <t>Pafah1b1,Rps3,Rcc2,Apc,Ckap5,Dctn1,Map2,Kif2a,Dnm2,Camsap3</t>
  </si>
  <si>
    <t>10090.ENSMUSP00000013130,10090.ENSMUSP00000028222,10090.ENSMUSP00000034164,10090.ENSMUSP00000048678,10090.ENSMUSP00000058757,10090.ENSMUSP00000070983,10090.ENSMUSP00000070993,10090.ENSMUSP00000071163,10090.ENSMUSP00000078682,10090.ENSMUSP00000091921,10090.ENSMUSP00000105216,10090.ENSMUSP00000107237,10090.ENSMUSP00000118491,10090.ENSMUSP00000120115,10090.ENSMUSP00000120595,10090.ENSMUSP00000133564,10090.ENSMUSP00000140073,10090.ENSMUSP00000140274</t>
  </si>
  <si>
    <t>Strn3,Hspa5,Ist1,Pakap,Ptpn11,Srsf7,Ywhae,Rcc2,Ctbp1,Hsp90aa1,Rbm39,Hnrnpc,Abi1,Hnrnpm,Srsf1,Dnm2,Dvl2,Abi2</t>
  </si>
  <si>
    <t>10090.ENSMUSP00000021091,10090.ENSMUSP00000078337,10090.ENSMUSP00000106970,10090.ENSMUSP00000109552</t>
  </si>
  <si>
    <t>Pafah1b1,Apc,Ckap5,Dctn1</t>
  </si>
  <si>
    <t>GO:0030554</t>
  </si>
  <si>
    <t>Adenyl nucleotide binding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1524,10090.ENSMUSP00000034834,10090.ENSMUSP00000055535,10090.ENSMUSP00000059801,10090.ENSMUSP00000061851,10090.ENSMUSP00000071654,10090.ENSMUSP00000079691,10090.ENSMUSP00000080568,10090.ENSMUSP00000080791,10090.ENSMUSP00000091921,10090.ENSMUSP00000099904,10090.ENSMUSP00000099952,10090.ENSMUSP00000110314,10090.ENSMUSP00000110398,10090.ENSMUSP00000112715,10090.ENSMUSP00000133428</t>
  </si>
  <si>
    <t>Timm44,Ube2m,Clpx,G3bp1,Dync1h1,Hspa4,Pak2,Dtymk,Hspa5,Ola1,Acads,Pkm,Ddx17,Pfkm,Ahcy,Gsk3a,Atp1a3,Syn1,Ube2o,Hsp90aa1,Ass1,Camk2a,Atp6v1a,Gsk3b,Kif2a,Ddx39b</t>
  </si>
  <si>
    <t>GO:0000166</t>
  </si>
  <si>
    <t>Nucleotide binding</t>
  </si>
  <si>
    <t>10090.ENSMUSP00000003029,10090.ENSMUSP00000005714,10090.ENSMUSP00000013737,10090.ENSMUSP00000015501,10090.ENSMUSP00000018727,10090.ENSMUSP00000018851,10090.ENSMUSP00000020504,10090.ENSMUSP00000020630,10090.ENSMUSP00000023467,10090.ENSMUSP00000027503,10090.ENSMUSP00000028222,10090.ENSMUSP00000028517,10090.ENSMUSP00000031524,10090.ENSMUSP00000034834,10090.ENSMUSP00000055535,10090.ENSMUSP00000059801,10090.ENSMUSP00000061851,10090.ENSMUSP00000071654,10090.ENSMUSP00000078682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33428,10090.ENSMUSP00000133564</t>
  </si>
  <si>
    <t>Timm44,Ube2m,Ndufs2,Clpx,G3bp1,Dync1h1,Hint1,Hspa4,Pak2,Dtymk,Hspa5,Ola1,Acads,Pkm,Ddx17,Pfkm,Ahcy,Gsk3a,Ctbp1,Atp1a3,Syn1,Ube2o,Hsp90aa1,Ass1,Camk2a,Anxa6,Atp6v1a,Gsk3b,Kif2a,Sept7,Ddx39b,Dnm2</t>
  </si>
  <si>
    <t>GO:0050780</t>
  </si>
  <si>
    <t>Dopamine receptor binding</t>
  </si>
  <si>
    <t>10090.ENSMUSP00000041732,10090.ENSMUSP00000058757,10090.ENSMUSP00000079691,10090.ENSMUSP00000133564</t>
  </si>
  <si>
    <t>Ppp1r9b,Ptpn11,Atp1a3,Dnm2</t>
  </si>
  <si>
    <t>GO:0017076</t>
  </si>
  <si>
    <t>Purine nucleotide binding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1524,10090.ENSMUSP00000034834,10090.ENSMUSP00000055535,10090.ENSMUSP00000059801,10090.ENSMUSP00000061851,10090.ENSMUSP00000071654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33428,10090.ENSMUSP00000133564</t>
  </si>
  <si>
    <t>Timm44,Ube2m,Clpx,G3bp1,Dync1h1,Hspa4,Pak2,Dtymk,Hspa5,Ola1,Acads,Pkm,Ddx17,Pfkm,Ahcy,Gsk3a,Atp1a3,Syn1,Ube2o,Hsp90aa1,Ass1,Camk2a,Anxa6,Atp6v1a,Gsk3b,Kif2a,Sept7,Ddx39b,Dnm2</t>
  </si>
  <si>
    <t>10090.ENSMUSP00000029374,10090.ENSMUSP00000032998,10090.ENSMUSP00000048678,10090.ENSMUSP00000071654,10090.ENSMUSP00000110398</t>
  </si>
  <si>
    <t>Nbea,Rps3,Pakap,Gsk3a,Gsk3b</t>
  </si>
  <si>
    <t>GO:0032559</t>
  </si>
  <si>
    <t>Adenyl ribonucleotide binding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1524,10090.ENSMUSP00000034834,10090.ENSMUSP00000055535,10090.ENSMUSP00000059801,10090.ENSMUSP00000071654,10090.ENSMUSP00000079691,10090.ENSMUSP00000080568,10090.ENSMUSP00000080791,10090.ENSMUSP00000091921,10090.ENSMUSP00000099904,10090.ENSMUSP00000099952,10090.ENSMUSP00000110314,10090.ENSMUSP00000110398,10090.ENSMUSP00000112715,10090.ENSMUSP00000133428</t>
  </si>
  <si>
    <t>Timm44,Ube2m,Clpx,G3bp1,Dync1h1,Hspa4,Pak2,Dtymk,Hspa5,Ola1,Acads,Pkm,Ddx17,Pfkm,Gsk3a,Atp1a3,Syn1,Ube2o,Hsp90aa1,Ass1,Camk2a,Atp6v1a,Gsk3b,Kif2a,Ddx39b</t>
  </si>
  <si>
    <t>10090.ENSMUSP00000013737,10090.ENSMUSP00000028222,10090.ENSMUSP00000066210,10090.ENSMUSP00000070993,10090.ENSMUSP00000077509,10090.ENSMUSP00000078337,10090.ENSMUSP00000091921,10090.ENSMUSP00000110398,10090.ENSMUSP00000130858,10090.ENSMUSP00000140274</t>
  </si>
  <si>
    <t>Ndufs2,Hspa5,Elob,Ywhae,Pcbp2,Apc,Hsp90aa1,Gsk3b,Tpi1,Abi2</t>
  </si>
  <si>
    <t>GO:0005524</t>
  </si>
  <si>
    <t>ATP binding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4834,10090.ENSMUSP00000055535,10090.ENSMUSP00000059801,10090.ENSMUSP00000071654,10090.ENSMUSP00000079691,10090.ENSMUSP00000080568,10090.ENSMUSP00000080791,10090.ENSMUSP00000091921,10090.ENSMUSP00000099904,10090.ENSMUSP00000099952,10090.ENSMUSP00000110314,10090.ENSMUSP00000110398,10090.ENSMUSP00000112715,10090.ENSMUSP00000133428</t>
  </si>
  <si>
    <t>Timm44,Ube2m,Clpx,G3bp1,Dync1h1,Hspa4,Pak2,Dtymk,Hspa5,Ola1,Pkm,Ddx17,Pfkm,Gsk3a,Atp1a3,Syn1,Ube2o,Hsp90aa1,Ass1,Camk2a,Atp6v1a,Gsk3b,Kif2a,Ddx39b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1524,10090.ENSMUSP00000034834,10090.ENSMUSP00000055535,10090.ENSMUSP00000059801,10090.ENSMUSP00000071654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33428,10090.ENSMUSP00000133564</t>
  </si>
  <si>
    <t>Timm44,Ube2m,Clpx,G3bp1,Dync1h1,Hspa4,Pak2,Dtymk,Hspa5,Ola1,Acads,Pkm,Ddx17,Pfkm,Gsk3a,Atp1a3,Syn1,Ube2o,Hsp90aa1,Ass1,Camk2a,Anxa6,Atp6v1a,Gsk3b,Kif2a,Sept7,Ddx39b,Dnm2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4834,10090.ENSMUSP00000055535,10090.ENSMUSP00000059801,10090.ENSMUSP00000071654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33428,10090.ENSMUSP00000133564</t>
  </si>
  <si>
    <t>Timm44,Ube2m,Clpx,G3bp1,Dync1h1,Hspa4,Pak2,Dtymk,Hspa5,Ola1,Pkm,Ddx17,Pfkm,Gsk3a,Atp1a3,Syn1,Ube2o,Hsp90aa1,Ass1,Camk2a,Anxa6,Atp6v1a,Gsk3b,Kif2a,Sept7,Ddx39b,Dnm2</t>
  </si>
  <si>
    <t>GO:0036094</t>
  </si>
  <si>
    <t>Small molecule binding</t>
  </si>
  <si>
    <t>10090.ENSMUSP00000003029,10090.ENSMUSP00000005714,10090.ENSMUSP00000013737,10090.ENSMUSP00000015501,10090.ENSMUSP00000018727,10090.ENSMUSP00000018851,10090.ENSMUSP00000020504,10090.ENSMUSP00000020630,10090.ENSMUSP00000022529,10090.ENSMUSP00000023467,10090.ENSMUSP00000027503,10090.ENSMUSP00000028222,10090.ENSMUSP00000028517,10090.ENSMUSP00000029147,10090.ENSMUSP00000031524,10090.ENSMUSP00000034834,10090.ENSMUSP00000055535,10090.ENSMUSP00000059801,10090.ENSMUSP00000061851,10090.ENSMUSP00000071654,10090.ENSMUSP00000078682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33428,10090.ENSMUSP00000133564</t>
  </si>
  <si>
    <t>Timm44,Ube2m,Ndufs2,Clpx,G3bp1,Dync1h1,Hint1,Hspa4,Tkt,Pak2,Dtymk,Hspa5,Ola1,Nfs1,Acads,Pkm,Ddx17,Pfkm,Ahcy,Gsk3a,Ctbp1,Atp1a3,Syn1,Ube2o,Hsp90aa1,Ass1,Camk2a,Anxa6,Atp6v1a,Gsk3b,Kif2a,Sept7,Ddx39b,Dnm2</t>
  </si>
  <si>
    <t>GO:0090079</t>
  </si>
  <si>
    <t>Translation regulator activity, nucleic acid binding</t>
  </si>
  <si>
    <t>10090.ENSMUSP00000042134,10090.ENSMUSP00000047008,10090.ENSMUSP00000054863,10090.ENSMUSP00000093955,10090.ENSMUSP00000105602,10090.ENSMUSP00000136957</t>
  </si>
  <si>
    <t>Tsfm,Eif5a,Pcbp1,Eef1g,Eef1d,Purb</t>
  </si>
  <si>
    <t>GO:0097367</t>
  </si>
  <si>
    <t>Carbohydrate derivative binding</t>
  </si>
  <si>
    <t>10090.ENSMUSP00000003029,10090.ENSMUSP00000005714,10090.ENSMUSP00000015501,10090.ENSMUSP00000018727,10090.ENSMUSP00000018851,10090.ENSMUSP00000020630,10090.ENSMUSP00000023467,10090.ENSMUSP00000027503,10090.ENSMUSP00000028222,10090.ENSMUSP00000028517,10090.ENSMUSP00000031524,10090.ENSMUSP00000034834,10090.ENSMUSP00000055535,10090.ENSMUSP00000059801,10090.ENSMUSP00000071654,10090.ENSMUSP00000079691,10090.ENSMUSP00000080568,10090.ENSMUSP00000080791,10090.ENSMUSP00000091921,10090.ENSMUSP00000099904,10090.ENSMUSP00000099952,10090.ENSMUSP00000101673,10090.ENSMUSP00000104511,10090.ENSMUSP00000110314,10090.ENSMUSP00000110398,10090.ENSMUSP00000112715,10090.ENSMUSP00000118787,10090.ENSMUSP00000127641,10090.ENSMUSP00000133428,10090.ENSMUSP00000133564,10090.ENSMUSP00000135427</t>
  </si>
  <si>
    <t>Timm44,Ube2m,Clpx,G3bp1,Dync1h1,Hspa4,Pak2,Dtymk,Hspa5,Ola1,Acads,Pkm,Ddx17,Pfkm,Gsk3a,Atp1a3,Syn1,Ube2o,Hsp90aa1,Ass1,Camk2a,Zranb2,Anxa6,Atp6v1a,Gsk3b,Kif2a,Rpl22,Sept7,Ddx39b,Dnm2,H2bc18</t>
  </si>
  <si>
    <t>GO:0140297</t>
  </si>
  <si>
    <t>DNA-binding transcription factor binding</t>
  </si>
  <si>
    <t>10090.ENSMUSP00000001592,10090.ENSMUSP00000020630,10090.ENSMUSP00000030742,10090.ENSMUSP00000032998,10090.ENSMUSP00000033761,10090.ENSMUSP00000074416,10090.ENSMUSP00000078682,10090.ENSMUSP00000101858,10090.ENSMUSP00000105602,10090.ENSMUSP00000106519,10090.ENSMUSP00000110398,10090.ENSMUSP00000136957</t>
  </si>
  <si>
    <t>Jup,Hspa4,Mecr,Rps3,Hcfc1,Bcas3,Ctbp1,Fus,Eef1d,Tpt1,Gsk3b,Purb</t>
  </si>
  <si>
    <t>10090.ENSMUSP00000003029,10090.ENSMUSP00000005714,10090.ENSMUSP00000015501,10090.ENSMUSP00000018727,10090.ENSMUSP00000018851,10090.ENSMUSP00000020630,10090.ENSMUSP00000022529,10090.ENSMUSP00000023467,10090.ENSMUSP00000027503,10090.ENSMUSP00000028222,10090.ENSMUSP00000028517,10090.ENSMUSP00000029147,10090.ENSMUSP00000031524,10090.ENSMUSP00000034834,10090.ENSMUSP00000044554,10090.ENSMUSP00000055535,10090.ENSMUSP00000059801,10090.ENSMUSP00000071654,10090.ENSMUSP00000079691,10090.ENSMUSP00000080568,10090.ENSMUSP00000080791,10090.ENSMUSP00000091921,10090.ENSMUSP00000099904,10090.ENSMUSP00000099952,10090.ENSMUSP00000104511,10090.ENSMUSP00000110314,10090.ENSMUSP00000110398,10090.ENSMUSP00000112715,10090.ENSMUSP00000127641,10090.ENSMUSP00000129565,10090.ENSMUSP00000133428,10090.ENSMUSP00000133564</t>
  </si>
  <si>
    <t>Timm44,Ube2m,Clpx,G3bp1,Dync1h1,Hspa4,Tkt,Pak2,Dtymk,Hspa5,Ola1,Nfs1,Acads,Pkm,Fermt2,Ddx17,Pfkm,Gsk3a,Atp1a3,Syn1,Ube2o,Hsp90aa1,Ass1,Camk2a,Anxa6,Atp6v1a,Gsk3b,Kif2a,Sept7,Gstp1,Ddx39b,Dnm2</t>
  </si>
  <si>
    <t>GO:0019903</t>
  </si>
  <si>
    <t>Protein phosphatase binding</t>
  </si>
  <si>
    <t>10090.ENSMUSP00000001592,10090.ENSMUSP00000013130,10090.ENSMUSP00000018755,10090.ENSMUSP00000041732,10090.ENSMUSP00000066736,10090.ENSMUSP00000070993,10090.ENSMUSP00000091921</t>
  </si>
  <si>
    <t>Jup,Strn3,Pdlim4,Ppp1r9b,Ppp6r1,Ywhae,Hsp90aa1</t>
  </si>
  <si>
    <t>GO:0008134</t>
  </si>
  <si>
    <t>Transcription factor binding</t>
  </si>
  <si>
    <t>10090.ENSMUSP00000001592,10090.ENSMUSP00000020630,10090.ENSMUSP00000030742,10090.ENSMUSP00000032998,10090.ENSMUSP00000033761,10090.ENSMUSP00000066210,10090.ENSMUSP00000074416,10090.ENSMUSP00000078682,10090.ENSMUSP00000101858,10090.ENSMUSP00000105602,10090.ENSMUSP00000106519,10090.ENSMUSP00000110398,10090.ENSMUSP00000136957</t>
  </si>
  <si>
    <t>Jup,Hspa4,Mecr,Rps3,Hcfc1,Elob,Bcas3,Ctbp1,Fus,Eef1d,Tpt1,Gsk3b,Purb</t>
  </si>
  <si>
    <t>GO:0046983</t>
  </si>
  <si>
    <t>Protein dimerization activity</t>
  </si>
  <si>
    <t>10090.ENSMUSP00000001620,10090.ENSMUSP00000002808,10090.ENSMUSP00000015501,10090.ENSMUSP00000018755,10090.ENSMUSP00000021091,10090.ENSMUSP00000022529,10090.ENSMUSP00000029147,10090.ENSMUSP00000030623,10090.ENSMUSP00000034834,10090.ENSMUSP00000070993,10090.ENSMUSP00000078682,10090.ENSMUSP00000091921,10090.ENSMUSP00000095195,10090.ENSMUSP00000097294,10090.ENSMUSP00000099952,10090.ENSMUSP00000104445,10090.ENSMUSP00000130858,10090.ENSMUSP00000135427,10090.ENSMUSP00000135639</t>
  </si>
  <si>
    <t>Fxr1,Prkra,Clpx,Pdlim4,Pafah1b1,Tkt,Nfs1,Sfpq,Pkm,Ywhae,Ctbp1,Hsp90aa1,Srgap2,H2bc3,Camk2a,H2aw,Tpi1,H2bc18,Tcof1</t>
  </si>
  <si>
    <t>GO:0045202</t>
  </si>
  <si>
    <t>Synapse</t>
  </si>
  <si>
    <t>10090.ENSMUSP00000001620,10090.ENSMUSP00000001809,10090.ENSMUSP00000004673,10090.ENSMUSP00000006435,10090.ENSMUSP00000010038,10090.ENSMUSP00000017534,10090.ENSMUSP00000018755,10090.ENSMUSP00000019220,10090.ENSMUSP00000020420,10090.ENSMUSP00000021091,10090.ENSMUSP00000021950,10090.ENSMUSP00000023467,10090.ENSMUSP00000027684,10090.ENSMUSP00000028238,10090.ENSMUSP00000029374,10090.ENSMUSP00000029694,10090.ENSMUSP00000030518,10090.ENSMUSP00000030691,10090.ENSMUSP00000031617,10090.ENSMUSP00000032998,10090.ENSMUSP00000034966,10090.ENSMUSP00000035055,10090.ENSMUSP00000035105,10090.ENSMUSP00000035220,10090.ENSMUSP00000039797,10090.ENSMUSP00000041732,10090.ENSMUSP00000043061,10090.ENSMUSP00000047008,10090.ENSMUSP00000049338,10090.ENSMUSP00000051248,10090.ENSMUSP00000056529,10090.ENSMUSP00000057664,10090.ENSMUSP00000068890,10090.ENSMUSP00000070993,10090.ENSMUSP00000071616,10090.ENSMUSP00000076989,10090.ENSMUSP00000077509,10090.ENSMUSP00000078337,10090.ENSMUSP00000078682,10090.ENSMUSP00000079098,10090.ENSMUSP00000079691,10090.ENSMUSP00000080354,10090.ENSMUSP00000080568,10090.ENSMUSP00000086640,10090.ENSMUSP00000087925,10090.ENSMUSP00000095195,10090.ENSMUSP00000095507,10090.ENSMUSP00000096096,10090.ENSMUSP00000097904,10090.ENSMUSP00000099364,10090.ENSMUSP00000099952,10090.ENSMUSP00000099962,10090.ENSMUSP00000101858,10090.ENSMUSP00000103222,10090.ENSMUSP00000104265,10090.ENSMUSP00000105602,10090.ENSMUSP00000106970,10090.ENSMUSP00000107595,10090.ENSMUSP00000109646,10090.ENSMUSP00000110398,10090.ENSMUSP00000118491,10090.ENSMUSP00000118787,10090.ENSMUSP00000120528,10090.ENSMUSP00000126377,10090.ENSMUSP00000127330,10090.ENSMUSP00000127641,10090.ENSMUSP00000128000,10090.ENSMUSP00000131489,10090.ENSMUSP00000133564,10090.ENSMUSP00000138753,10090.ENSMUSP00000140274,10090.ENSMUSP00000142766,10090.ENSMUSP00000144235,10090.ENSMUSP00000147816,10090.ENSMUSP00000152454,10090.ENSMUSP00000155155,10090.ENSMUSP00000155657,10090.ENSMUSP00000157011,10090.ENSMUSP00000157556</t>
  </si>
  <si>
    <t>Fxr1,Pabpc1,Ndrg2,Atp6v1b2,Snap47,Aldoc,Pdlim4,Strn4,Ap3d1,Pafah1b1,Dbn1,Pak2,Arl8a,Rab14,Nbea,Arhgef2,Capzb,Pclo,Rpl6,Rps3,Rpl4,Map4,Rpsa,Prkar2a,Prkar2b,Ppp1r9b,Mpst,Eif5a,Nipsnap1,Vcpip1,Btbd8,Rab2a,Pfn2,Ywhae,Rpl7,Hnrnph1,Pcbp2,Apc,Ctbp1,Epb41l3,Atp1a3,Rpl3,Syn1,Ppp2r2a,Camk2b,Srgap2,Macf1,Snap91,Tanc2,Nsf,Camk2a,Rpl7a,Fus,Srcin1,Rps9,Eef1d,Ckap5,Hnrnpa3,Map2,Gsk3b,Abi1,Rpl22,Rps20,Bcr,Rab1a,Sept7,Sorbs2,Rpl14,Dnm2,Ank2,Abi2,Amph,Sept11,Rpl18,Gdi2,Dnm1l,Rpl8,Rab18,Rpl17</t>
  </si>
  <si>
    <t>GO:0098794</t>
  </si>
  <si>
    <t>Postsynapse</t>
  </si>
  <si>
    <t>10090.ENSMUSP00000001620,10090.ENSMUSP00000010038,10090.ENSMUSP00000017534,10090.ENSMUSP00000018755,10090.ENSMUSP00000019220,10090.ENSMUSP00000020420,10090.ENSMUSP00000021950,10090.ENSMUSP00000023467,10090.ENSMUSP00000029374,10090.ENSMUSP00000029694,10090.ENSMUSP00000030518,10090.ENSMUSP00000030691,10090.ENSMUSP00000031617,10090.ENSMUSP00000032998,10090.ENSMUSP00000034966,10090.ENSMUSP00000035055,10090.ENSMUSP00000039797,10090.ENSMUSP00000041732,10090.ENSMUSP00000068890,10090.ENSMUSP00000071616,10090.ENSMUSP00000076989,10090.ENSMUSP00000077509,10090.ENSMUSP00000079098,10090.ENSMUSP00000079691,10090.ENSMUSP00000080568,10090.ENSMUSP00000087925,10090.ENSMUSP00000095195,10090.ENSMUSP00000095507,10090.ENSMUSP00000096096,10090.ENSMUSP00000097904,10090.ENSMUSP00000099364,10090.ENSMUSP00000099952,10090.ENSMUSP00000101858,10090.ENSMUSP00000103222,10090.ENSMUSP00000106970,10090.ENSMUSP00000107595,10090.ENSMUSP00000109646,10090.ENSMUSP00000110398,10090.ENSMUSP00000118491,10090.ENSMUSP00000126377,10090.ENSMUSP00000128000,10090.ENSMUSP00000131489,10090.ENSMUSP00000133564,10090.ENSMUSP00000138753,10090.ENSMUSP00000140274,10090.ENSMUSP00000144235,10090.ENSMUSP00000155657</t>
  </si>
  <si>
    <t>Fxr1,Snap47,Aldoc,Pdlim4,Strn4,Ap3d1,Dbn1,Pak2,Nbea,Arhgef2,Capzb,Pclo,Rpl6,Rps3,Rpl4,Map4,Prkar2b,Ppp1r9b,Pfn2,Rpl7,Hnrnph1,Pcbp2,Epb41l3,Atp1a3,Syn1,Camk2b,Srgap2,Macf1,Snap91,Tanc2,Nsf,Camk2a,Fus,Srcin1,Ckap5,Hnrnpa3,Map2,Gsk3b,Abi1,Bcr,Sorbs2,Rpl14,Dnm2,Ank2,Abi2,Sept11,Rpl8</t>
  </si>
  <si>
    <t>GO:0098984</t>
  </si>
  <si>
    <t>Neuron to neuron synapse</t>
  </si>
  <si>
    <t>10090.ENSMUSP00000001620,10090.ENSMUSP00000010038,10090.ENSMUSP00000021950,10090.ENSMUSP00000023467,10090.ENSMUSP00000029694,10090.ENSMUSP00000030518,10090.ENSMUSP00000030691,10090.ENSMUSP00000031617,10090.ENSMUSP00000032998,10090.ENSMUSP00000034966,10090.ENSMUSP00000035055,10090.ENSMUSP00000041732,10090.ENSMUSP00000071616,10090.ENSMUSP00000076989,10090.ENSMUSP00000077509,10090.ENSMUSP00000079098,10090.ENSMUSP00000079691,10090.ENSMUSP00000080568,10090.ENSMUSP00000087925,10090.ENSMUSP00000095195,10090.ENSMUSP00000095507,10090.ENSMUSP00000096096,10090.ENSMUSP00000097904,10090.ENSMUSP00000099364,10090.ENSMUSP00000099952,10090.ENSMUSP00000103222,10090.ENSMUSP00000107595,10090.ENSMUSP00000109646,10090.ENSMUSP00000110398,10090.ENSMUSP00000118491,10090.ENSMUSP00000126377,10090.ENSMUSP00000128000,10090.ENSMUSP00000131489,10090.ENSMUSP00000133564,10090.ENSMUSP00000138753,10090.ENSMUSP00000144235,10090.ENSMUSP00000155657</t>
  </si>
  <si>
    <t>Fxr1,Snap47,Dbn1,Pak2,Arhgef2,Capzb,Pclo,Rpl6,Rps3,Rpl4,Map4,Ppp1r9b,Rpl7,Hnrnph1,Pcbp2,Epb41l3,Atp1a3,Syn1,Camk2b,Srgap2,Macf1,Snap91,Tanc2,Nsf,Camk2a,Srcin1,Hnrnpa3,Map2,Gsk3b,Abi1,Bcr,Sorbs2,Rpl14,Dnm2,Ank2,Sept11,Rpl8</t>
  </si>
  <si>
    <t>GO:0099572</t>
  </si>
  <si>
    <t>Postsynaptic specialization</t>
  </si>
  <si>
    <t>10090.ENSMUSP00000001620,10090.ENSMUSP00000010038,10090.ENSMUSP00000021950,10090.ENSMUSP00000023467,10090.ENSMUSP00000029694,10090.ENSMUSP00000030518,10090.ENSMUSP00000030691,10090.ENSMUSP00000031617,10090.ENSMUSP00000032998,10090.ENSMUSP00000034966,10090.ENSMUSP00000035055,10090.ENSMUSP00000041732,10090.ENSMUSP00000071616,10090.ENSMUSP00000076989,10090.ENSMUSP00000077509,10090.ENSMUSP00000079098,10090.ENSMUSP00000080568,10090.ENSMUSP00000087925,10090.ENSMUSP00000095195,10090.ENSMUSP00000095507,10090.ENSMUSP00000096096,10090.ENSMUSP00000097904,10090.ENSMUSP00000099364,10090.ENSMUSP00000099952,10090.ENSMUSP00000103222,10090.ENSMUSP00000107595,10090.ENSMUSP00000109646,10090.ENSMUSP00000110398,10090.ENSMUSP00000118491,10090.ENSMUSP00000126377,10090.ENSMUSP00000128000,10090.ENSMUSP00000131489,10090.ENSMUSP00000133564,10090.ENSMUSP00000138753,10090.ENSMUSP00000144235,10090.ENSMUSP00000155657</t>
  </si>
  <si>
    <t>Fxr1,Snap47,Dbn1,Pak2,Arhgef2,Capzb,Pclo,Rpl6,Rps3,Rpl4,Map4,Ppp1r9b,Rpl7,Hnrnph1,Pcbp2,Epb41l3,Syn1,Camk2b,Srgap2,Macf1,Snap91,Tanc2,Nsf,Camk2a,Srcin1,Hnrnpa3,Map2,Gsk3b,Abi1,Bcr,Sorbs2,Rpl14,Dnm2,Ank2,Sept11,Rpl8</t>
  </si>
  <si>
    <t>GO:0014069</t>
  </si>
  <si>
    <t>Postsynaptic density</t>
  </si>
  <si>
    <t>10090.ENSMUSP00000001620,10090.ENSMUSP00000010038,10090.ENSMUSP00000021950,10090.ENSMUSP00000023467,10090.ENSMUSP00000029694,10090.ENSMUSP00000030518,10090.ENSMUSP00000030691,10090.ENSMUSP00000031617,10090.ENSMUSP00000032998,10090.ENSMUSP00000034966,10090.ENSMUSP00000035055,10090.ENSMUSP00000041732,10090.ENSMUSP00000071616,10090.ENSMUSP00000076989,10090.ENSMUSP00000077509,10090.ENSMUSP00000079098,10090.ENSMUSP00000080568,10090.ENSMUSP00000087925,10090.ENSMUSP00000095195,10090.ENSMUSP00000095507,10090.ENSMUSP00000096096,10090.ENSMUSP00000097904,10090.ENSMUSP00000099364,10090.ENSMUSP00000099952,10090.ENSMUSP00000103222,10090.ENSMUSP00000107595,10090.ENSMUSP00000109646,10090.ENSMUSP00000110398,10090.ENSMUSP00000118491,10090.ENSMUSP00000126377,10090.ENSMUSP00000128000,10090.ENSMUSP00000131489,10090.ENSMUSP00000133564,10090.ENSMUSP00000138753,10090.ENSMUSP00000155657</t>
  </si>
  <si>
    <t>Fxr1,Snap47,Dbn1,Pak2,Arhgef2,Capzb,Pclo,Rpl6,Rps3,Rpl4,Map4,Ppp1r9b,Rpl7,Hnrnph1,Pcbp2,Epb41l3,Syn1,Camk2b,Srgap2,Macf1,Snap91,Tanc2,Nsf,Camk2a,Srcin1,Hnrnpa3,Map2,Gsk3b,Abi1,Bcr,Sorbs2,Rpl14,Dnm2,Ank2,Rpl8</t>
  </si>
  <si>
    <t>GO:0043005</t>
  </si>
  <si>
    <t>Neuron projection</t>
  </si>
  <si>
    <t>10090.ENSMUSP00000001620,10090.ENSMUSP00000001809,10090.ENSMUSP00000004673,10090.ENSMUSP00000010038,10090.ENSMUSP00000017534,10090.ENSMUSP00000018755,10090.ENSMUSP00000019220,10090.ENSMUSP00000020420,10090.ENSMUSP00000021091,10090.ENSMUSP00000021950,10090.ENSMUSP00000027684,10090.ENSMUSP00000029694,10090.ENSMUSP00000030518,10090.ENSMUSP00000030691,10090.ENSMUSP00000032998,10090.ENSMUSP00000035055,10090.ENSMUSP00000039797,10090.ENSMUSP00000041732,10090.ENSMUSP00000043061,10090.ENSMUSP00000047008,10090.ENSMUSP00000056529,10090.ENSMUSP00000070993,10090.ENSMUSP00000078337,10090.ENSMUSP00000079098,10090.ENSMUSP00000079691,10090.ENSMUSP00000080568,10090.ENSMUSP00000087925,10090.ENSMUSP00000095195,10090.ENSMUSP00000096096,10090.ENSMUSP00000097904,10090.ENSMUSP00000099364,10090.ENSMUSP00000099952,10090.ENSMUSP00000101858,10090.ENSMUSP00000103222,10090.ENSMUSP00000106970,10090.ENSMUSP00000107595,10090.ENSMUSP00000109646,10090.ENSMUSP00000110398,10090.ENSMUSP00000118491,10090.ENSMUSP00000126377,10090.ENSMUSP00000127641,10090.ENSMUSP00000128000,10090.ENSMUSP00000133564,10090.ENSMUSP00000138753,10090.ENSMUSP00000140274,10090.ENSMUSP00000142766,10090.ENSMUSP00000144235</t>
  </si>
  <si>
    <t>Fxr1,Pabpc1,Ndrg2,Snap47,Aldoc,Pdlim4,Strn4,Ap3d1,Pafah1b1,Dbn1,Arl8a,Arhgef2,Capzb,Pclo,Rps3,Map4,Prkar2b,Ppp1r9b,Mpst,Eif5a,Btbd8,Ywhae,Apc,Epb41l3,Atp1a3,Syn1,Camk2b,Srgap2,Snap91,Tanc2,Nsf,Camk2a,Fus,Srcin1,Ckap5,Hnrnpa3,Map2,Gsk3b,Abi1,Bcr,Sept7,Sorbs2,Dnm2,Ank2,Abi2,Amph,Sept11</t>
  </si>
  <si>
    <t>GO:0120025</t>
  </si>
  <si>
    <t>Plasma membrane bounded cell projection</t>
  </si>
  <si>
    <t>10090.ENSMUSP00000001620,10090.ENSMUSP00000001809,10090.ENSMUSP00000004673,10090.ENSMUSP00000006435,10090.ENSMUSP00000010038,10090.ENSMUSP00000017534,10090.ENSMUSP00000018755,10090.ENSMUSP00000019220,10090.ENSMUSP00000020420,10090.ENSMUSP00000021091,10090.ENSMUSP00000021950,10090.ENSMUSP00000027684,10090.ENSMUSP00000029694,10090.ENSMUSP00000030518,10090.ENSMUSP00000030691,10090.ENSMUSP00000032998,10090.ENSMUSP00000035055,10090.ENSMUSP00000035220,10090.ENSMUSP00000039797,10090.ENSMUSP00000041732,10090.ENSMUSP00000043061,10090.ENSMUSP00000047008,10090.ENSMUSP00000056529,10090.ENSMUSP00000070993,10090.ENSMUSP00000078337,10090.ENSMUSP00000079098,10090.ENSMUSP00000079691,10090.ENSMUSP00000080568,10090.ENSMUSP00000087925,10090.ENSMUSP00000095195,10090.ENSMUSP00000095507,10090.ENSMUSP00000096096,10090.ENSMUSP00000097904,10090.ENSMUSP00000099364,10090.ENSMUSP00000099952,10090.ENSMUSP00000101858,10090.ENSMUSP00000103222,10090.ENSMUSP00000106970,10090.ENSMUSP00000107595,10090.ENSMUSP00000109646,10090.ENSMUSP00000110398,10090.ENSMUSP00000118491,10090.ENSMUSP00000126377,10090.ENSMUSP00000127641,10090.ENSMUSP00000128000,10090.ENSMUSP00000133564,10090.ENSMUSP00000138753,10090.ENSMUSP00000140274,10090.ENSMUSP00000142766,10090.ENSMUSP00000144235</t>
  </si>
  <si>
    <t>Fxr1,Pabpc1,Ndrg2,Atp6v1b2,Snap47,Aldoc,Pdlim4,Strn4,Ap3d1,Pafah1b1,Dbn1,Arl8a,Arhgef2,Capzb,Pclo,Rps3,Map4,Prkar2a,Prkar2b,Ppp1r9b,Mpst,Eif5a,Btbd8,Ywhae,Apc,Epb41l3,Atp1a3,Syn1,Camk2b,Srgap2,Macf1,Snap91,Tanc2,Nsf,Camk2a,Fus,Srcin1,Ckap5,Hnrnpa3,Map2,Gsk3b,Abi1,Bcr,Sept7,Sorbs2,Dnm2,Ank2,Abi2,Amph,Sept11</t>
  </si>
  <si>
    <t>GO:0098978</t>
  </si>
  <si>
    <t>Glutamatergic synapse</t>
  </si>
  <si>
    <t>10090.ENSMUSP00000001620,10090.ENSMUSP00000004673,10090.ENSMUSP00000010038,10090.ENSMUSP00000020420,10090.ENSMUSP00000021950,10090.ENSMUSP00000023467,10090.ENSMUSP00000029694,10090.ENSMUSP00000030691,10090.ENSMUSP00000035105,10090.ENSMUSP00000035220,10090.ENSMUSP00000039797,10090.ENSMUSP00000068890,10090.ENSMUSP00000070993,10090.ENSMUSP00000078682,10090.ENSMUSP00000086640,10090.ENSMUSP00000087925,10090.ENSMUSP00000097904,10090.ENSMUSP00000099952,10090.ENSMUSP00000105602,10090.ENSMUSP00000110398,10090.ENSMUSP00000118491,10090.ENSMUSP00000118787,10090.ENSMUSP00000126377,10090.ENSMUSP00000127641,10090.ENSMUSP00000133564,10090.ENSMUSP00000140274,10090.ENSMUSP00000142766,10090.ENSMUSP00000144235</t>
  </si>
  <si>
    <t>Fxr1,Ndrg2,Snap47,Ap3d1,Dbn1,Pak2,Arhgef2,Pclo,Rpsa,Prkar2a,Prkar2b,Pfn2,Ywhae,Ctbp1,Ppp2r2a,Camk2b,Tanc2,Camk2a,Eef1d,Gsk3b,Abi1,Rpl22,Bcr,Sept7,Dnm2,Abi2,Amph,Sept11</t>
  </si>
  <si>
    <t>GO:0036477</t>
  </si>
  <si>
    <t>Somatodendritic compartment</t>
  </si>
  <si>
    <t>10090.ENSMUSP00000001620,10090.ENSMUSP00000001809,10090.ENSMUSP00000010038,10090.ENSMUSP00000018755,10090.ENSMUSP00000019220,10090.ENSMUSP00000021091,10090.ENSMUSP00000021950,10090.ENSMUSP00000029694,10090.ENSMUSP00000030518,10090.ENSMUSP00000030691,10090.ENSMUSP00000032998,10090.ENSMUSP00000035105,10090.ENSMUSP00000039797,10090.ENSMUSP00000041732,10090.ENSMUSP00000047008,10090.ENSMUSP00000057664,10090.ENSMUSP00000078337,10090.ENSMUSP00000079691,10090.ENSMUSP00000080568,10090.ENSMUSP00000087925,10090.ENSMUSP00000095195,10090.ENSMUSP00000096096,10090.ENSMUSP00000097904,10090.ENSMUSP00000099364,10090.ENSMUSP00000099952,10090.ENSMUSP00000101858,10090.ENSMUSP00000103222,10090.ENSMUSP00000106970,10090.ENSMUSP00000109646,10090.ENSMUSP00000110398,10090.ENSMUSP00000126377,10090.ENSMUSP00000127330,10090.ENSMUSP00000127641,10090.ENSMUSP00000128000,10090.ENSMUSP00000140274,10090.ENSMUSP00000144235</t>
  </si>
  <si>
    <t>Fxr1,Pabpc1,Snap47,Pdlim4,Strn4,Pafah1b1,Dbn1,Arhgef2,Capzb,Pclo,Rps3,Rpsa,Prkar2b,Ppp1r9b,Eif5a,Rab2a,Apc,Atp1a3,Syn1,Camk2b,Srgap2,Snap91,Tanc2,Nsf,Camk2a,Fus,Srcin1,Ckap5,Map2,Gsk3b,Bcr,Rab1a,Sept7,Sorbs2,Abi2,Sept11</t>
  </si>
  <si>
    <t>GO:0030425</t>
  </si>
  <si>
    <t>Dendrite</t>
  </si>
  <si>
    <t>10090.ENSMUSP00000001620,10090.ENSMUSP00000001809,10090.ENSMUSP00000010038,10090.ENSMUSP00000018755,10090.ENSMUSP00000019220,10090.ENSMUSP00000021950,10090.ENSMUSP00000029694,10090.ENSMUSP00000030518,10090.ENSMUSP00000030691,10090.ENSMUSP00000032998,10090.ENSMUSP00000039797,10090.ENSMUSP00000041732,10090.ENSMUSP00000047008,10090.ENSMUSP00000078337,10090.ENSMUSP00000079691,10090.ENSMUSP00000080568,10090.ENSMUSP00000087925,10090.ENSMUSP00000095195,10090.ENSMUSP00000097904,10090.ENSMUSP00000099364,10090.ENSMUSP00000099952,10090.ENSMUSP00000101858,10090.ENSMUSP00000103222,10090.ENSMUSP00000106970,10090.ENSMUSP00000109646,10090.ENSMUSP00000110398,10090.ENSMUSP00000126377,10090.ENSMUSP00000128000,10090.ENSMUSP00000140274,10090.ENSMUSP00000144235</t>
  </si>
  <si>
    <t>Fxr1,Pabpc1,Snap47,Pdlim4,Strn4,Dbn1,Arhgef2,Capzb,Pclo,Rps3,Prkar2b,Ppp1r9b,Eif5a,Apc,Atp1a3,Syn1,Camk2b,Srgap2,Tanc2,Nsf,Camk2a,Fus,Srcin1,Ckap5,Map2,Gsk3b,Bcr,Sorbs2,Abi2,Sept11</t>
  </si>
  <si>
    <t>GO:0005737</t>
  </si>
  <si>
    <t>Cytoplasm</t>
  </si>
  <si>
    <t>10090.ENSMUSP00000001620,10090.ENSMUSP00000001809,10090.ENSMUSP00000004673,10090.ENSMUSP00000006435,10090.ENSMUSP00000010038,10090.ENSMUSP00000017534,10090.ENSMUSP00000018755,10090.ENSMUSP00000019220,10090.ENSMUSP00000020420,10090.ENSMUSP00000021091,10090.ENSMUSP00000021950,10090.ENSMUSP00000023467,10090.ENSMUSP00000027684,10090.ENSMUSP00000028238,10090.ENSMUSP00000029374,10090.ENSMUSP00000029694,10090.ENSMUSP00000030518,10090.ENSMUSP00000030691,10090.ENSMUSP00000031617,10090.ENSMUSP00000032998,10090.ENSMUSP00000034966,10090.ENSMUSP00000035055,10090.ENSMUSP00000035105,10090.ENSMUSP00000035220,10090.ENSMUSP00000039797,10090.ENSMUSP00000041732,10090.ENSMUSP00000043061,10090.ENSMUSP00000047008,10090.ENSMUSP00000049338,10090.ENSMUSP00000051248,10090.ENSMUSP00000056529,10090.ENSMUSP00000057664,10090.ENSMUSP00000068890,10090.ENSMUSP00000070993,10090.ENSMUSP00000071616,10090.ENSMUSP00000076989,10090.ENSMUSP00000077509,10090.ENSMUSP00000078337,10090.ENSMUSP00000078682,10090.ENSMUSP00000079098,10090.ENSMUSP00000079691,10090.ENSMUSP00000080354,10090.ENSMUSP00000080568,10090.ENSMUSP00000086640,10090.ENSMUSP00000087925,10090.ENSMUSP00000095195,10090.ENSMUSP00000095507,10090.ENSMUSP00000096096,10090.ENSMUSP00000099364,10090.ENSMUSP00000099952,10090.ENSMUSP00000099962,10090.ENSMUSP00000101858,10090.ENSMUSP00000103222,10090.ENSMUSP00000104265,10090.ENSMUSP00000105602,10090.ENSMUSP00000106970,10090.ENSMUSP00000107595,10090.ENSMUSP00000109646,10090.ENSMUSP00000110398,10090.ENSMUSP00000118491,10090.ENSMUSP00000118787,10090.ENSMUSP00000120528,10090.ENSMUSP00000126377,10090.ENSMUSP00000127330,10090.ENSMUSP00000127641,10090.ENSMUSP00000128000,10090.ENSMUSP00000131489,10090.ENSMUSP00000133564,10090.ENSMUSP00000138753,10090.ENSMUSP00000140274,10090.ENSMUSP00000142766,10090.ENSMUSP00000144235,10090.ENSMUSP00000147816,10090.ENSMUSP00000152454,10090.ENSMUSP00000155155,10090.ENSMUSP00000155657,10090.ENSMUSP00000157011,10090.ENSMUSP00000157556</t>
  </si>
  <si>
    <t>Fxr1,Pabpc1,Ndrg2,Atp6v1b2,Snap47,Aldoc,Pdlim4,Strn4,Ap3d1,Pafah1b1,Dbn1,Pak2,Arl8a,Rab14,Nbea,Arhgef2,Capzb,Pclo,Rpl6,Rps3,Rpl4,Map4,Rpsa,Prkar2a,Prkar2b,Ppp1r9b,Mpst,Eif5a,Nipsnap1,Vcpip1,Btbd8,Rab2a,Pfn2,Ywhae,Rpl7,Hnrnph1,Pcbp2,Apc,Ctbp1,Epb41l3,Atp1a3,Rpl3,Syn1,Ppp2r2a,Camk2b,Srgap2,Macf1,Snap91,Nsf,Camk2a,Rpl7a,Fus,Srcin1,Rps9,Eef1d,Ckap5,Hnrnpa3,Map2,Gsk3b,Abi1,Rpl22,Rps20,Bcr,Rab1a,Sept7,Sorbs2,Rpl14,Dnm2,Ank2,Abi2,Amph,Sept11,Rpl18,Gdi2,Dnm1l,Rpl8,Rab18,Rpl17</t>
  </si>
  <si>
    <t>GO:0030424</t>
  </si>
  <si>
    <t>Axon</t>
  </si>
  <si>
    <t>10090.ENSMUSP00000001620,10090.ENSMUSP00000004673,10090.ENSMUSP00000017534,10090.ENSMUSP00000020420,10090.ENSMUSP00000021091,10090.ENSMUSP00000021950,10090.ENSMUSP00000027684,10090.ENSMUSP00000030691,10090.ENSMUSP00000035055,10090.ENSMUSP00000041732,10090.ENSMUSP00000056529,10090.ENSMUSP00000070993,10090.ENSMUSP00000078337,10090.ENSMUSP00000079098,10090.ENSMUSP00000079691,10090.ENSMUSP00000080568,10090.ENSMUSP00000096096,10090.ENSMUSP00000097904,10090.ENSMUSP00000099952,10090.ENSMUSP00000103222,10090.ENSMUSP00000109646,10090.ENSMUSP00000110398,10090.ENSMUSP00000118491,10090.ENSMUSP00000126377,10090.ENSMUSP00000127641,10090.ENSMUSP00000133564,10090.ENSMUSP00000142766,10090.ENSMUSP00000144235</t>
  </si>
  <si>
    <t>Fxr1,Ndrg2,Aldoc,Ap3d1,Pafah1b1,Dbn1,Arl8a,Pclo,Map4,Ppp1r9b,Btbd8,Ywhae,Apc,Epb41l3,Atp1a3,Syn1,Snap91,Tanc2,Camk2a,Srcin1,Map2,Gsk3b,Abi1,Bcr,Sept7,Dnm2,Amph,Sept11</t>
  </si>
  <si>
    <t>GO:0044297</t>
  </si>
  <si>
    <t>Cell body</t>
  </si>
  <si>
    <t>10090.ENSMUSP00000001620,10090.ENSMUSP00000010038,10090.ENSMUSP00000021091,10090.ENSMUSP00000021950,10090.ENSMUSP00000029694,10090.ENSMUSP00000030518,10090.ENSMUSP00000030691,10090.ENSMUSP00000035105,10090.ENSMUSP00000039797,10090.ENSMUSP00000041732,10090.ENSMUSP00000047008,10090.ENSMUSP00000056529,10090.ENSMUSP00000057664,10090.ENSMUSP00000078337,10090.ENSMUSP00000079691,10090.ENSMUSP00000080568,10090.ENSMUSP00000087925,10090.ENSMUSP00000096096,10090.ENSMUSP00000099952,10090.ENSMUSP00000101858,10090.ENSMUSP00000103222,10090.ENSMUSP00000106970,10090.ENSMUSP00000109646,10090.ENSMUSP00000110398,10090.ENSMUSP00000127330,10090.ENSMUSP00000127641,10090.ENSMUSP00000128000</t>
  </si>
  <si>
    <t>Fxr1,Snap47,Pafah1b1,Dbn1,Arhgef2,Capzb,Pclo,Rpsa,Prkar2b,Ppp1r9b,Eif5a,Btbd8,Rab2a,Apc,Atp1a3,Syn1,Camk2b,Snap91,Camk2a,Fus,Srcin1,Ckap5,Map2,Gsk3b,Rab1a,Sept7,Sorbs2</t>
  </si>
  <si>
    <t>GO:0022626</t>
  </si>
  <si>
    <t>Cytosolic ribosome</t>
  </si>
  <si>
    <t>10090.ENSMUSP00000031617,10090.ENSMUSP00000032998,10090.ENSMUSP00000034966,10090.ENSMUSP00000035105,10090.ENSMUSP00000071616,10090.ENSMUSP00000080354,10090.ENSMUSP00000099962,10090.ENSMUSP00000104265,10090.ENSMUSP00000118787,10090.ENSMUSP00000120528,10090.ENSMUSP00000131489,10090.ENSMUSP00000147816,10090.ENSMUSP00000155657,10090.ENSMUSP00000157556</t>
  </si>
  <si>
    <t>Rpl6,Rps3,Rpl4,Rpsa,Rpl7,Rpl3,Rpl7a,Rps9,Rpl22,Rps20,Rpl14,Rpl18,Rpl8,Rpl17</t>
  </si>
  <si>
    <t>GO:0043025</t>
  </si>
  <si>
    <t>Neuronal cell body</t>
  </si>
  <si>
    <t>10090.ENSMUSP00000001620,10090.ENSMUSP00000010038,10090.ENSMUSP00000021091,10090.ENSMUSP00000021950,10090.ENSMUSP00000029694,10090.ENSMUSP00000030518,10090.ENSMUSP00000030691,10090.ENSMUSP00000035105,10090.ENSMUSP00000039797,10090.ENSMUSP00000041732,10090.ENSMUSP00000047008,10090.ENSMUSP00000057664,10090.ENSMUSP00000078337,10090.ENSMUSP00000079691,10090.ENSMUSP00000087925,10090.ENSMUSP00000096096,10090.ENSMUSP00000099952,10090.ENSMUSP00000101858,10090.ENSMUSP00000103222,10090.ENSMUSP00000106970,10090.ENSMUSP00000109646,10090.ENSMUSP00000110398,10090.ENSMUSP00000127330,10090.ENSMUSP00000127641,10090.ENSMUSP00000128000</t>
  </si>
  <si>
    <t>Fxr1,Snap47,Pafah1b1,Dbn1,Arhgef2,Capzb,Pclo,Rpsa,Prkar2b,Ppp1r9b,Eif5a,Rab2a,Apc,Atp1a3,Camk2b,Snap91,Camk2a,Fus,Srcin1,Ckap5,Map2,Gsk3b,Rab1a,Sept7,Sorbs2</t>
  </si>
  <si>
    <t>GO:0070161</t>
  </si>
  <si>
    <t>Anchoring junction</t>
  </si>
  <si>
    <t>10090.ENSMUSP00000006435,10090.ENSMUSP00000018755,10090.ENSMUSP00000019220,10090.ENSMUSP00000021950,10090.ENSMUSP00000023467,10090.ENSMUSP00000027684,10090.ENSMUSP00000029374,10090.ENSMUSP00000029694,10090.ENSMUSP00000030691,10090.ENSMUSP00000041732,10090.ENSMUSP00000043061,10090.ENSMUSP00000056529,10090.ENSMUSP00000078337,10090.ENSMUSP00000079098,10090.ENSMUSP00000080568,10090.ENSMUSP00000087925,10090.ENSMUSP00000095195,10090.ENSMUSP00000097904,10090.ENSMUSP00000099952,10090.ENSMUSP00000103222,10090.ENSMUSP00000118491,10090.ENSMUSP00000126377,10090.ENSMUSP00000128000,10090.ENSMUSP00000133564,10090.ENSMUSP00000138753,10090.ENSMUSP00000140274,10090.ENSMUSP00000142766,10090.ENSMUSP00000144235,10090.ENSMUSP00000155155</t>
  </si>
  <si>
    <t>Atp6v1b2,Pdlim4,Strn4,Dbn1,Pak2,Arl8a,Nbea,Arhgef2,Pclo,Ppp1r9b,Mpst,Btbd8,Apc,Epb41l3,Syn1,Camk2b,Srgap2,Tanc2,Camk2a,Srcin1,Abi1,Bcr,Sorbs2,Dnm2,Ank2,Abi2,Amph,Sept11,Dnm1l</t>
  </si>
  <si>
    <t>GO:0043232</t>
  </si>
  <si>
    <t>Intracellular non-membrane-bounded organelle</t>
  </si>
  <si>
    <t>10090.ENSMUSP00000001620,10090.ENSMUSP00000001809,10090.ENSMUSP00000018755,10090.ENSMUSP00000021091,10090.ENSMUSP00000021950,10090.ENSMUSP00000027684,10090.ENSMUSP00000029694,10090.ENSMUSP00000030518,10090.ENSMUSP00000030691,10090.ENSMUSP00000031617,10090.ENSMUSP00000032998,10090.ENSMUSP00000034966,10090.ENSMUSP00000035055,10090.ENSMUSP00000035105,10090.ENSMUSP00000035220,10090.ENSMUSP00000039797,10090.ENSMUSP00000041732,10090.ENSMUSP00000068890,10090.ENSMUSP00000070993,10090.ENSMUSP00000071616,10090.ENSMUSP00000078337,10090.ENSMUSP00000079098,10090.ENSMUSP00000080354,10090.ENSMUSP00000080568,10090.ENSMUSP00000087925,10090.ENSMUSP00000095507,10090.ENSMUSP00000097904,10090.ENSMUSP00000099962,10090.ENSMUSP00000103222,10090.ENSMUSP00000104265,10090.ENSMUSP00000105602,10090.ENSMUSP00000106970,10090.ENSMUSP00000107595,10090.ENSMUSP00000109646,10090.ENSMUSP00000110398,10090.ENSMUSP00000118491,10090.ENSMUSP00000118787,10090.ENSMUSP00000120528,10090.ENSMUSP00000126377,10090.ENSMUSP00000127641,10090.ENSMUSP00000128000,10090.ENSMUSP00000131489,10090.ENSMUSP00000133564,10090.ENSMUSP00000138753,10090.ENSMUSP00000140274,10090.ENSMUSP00000142766,10090.ENSMUSP00000144235,10090.ENSMUSP00000147816,10090.ENSMUSP00000155155,10090.ENSMUSP00000155657,10090.ENSMUSP00000157011,10090.ENSMUSP00000157556</t>
  </si>
  <si>
    <t>Fxr1,Pabpc1,Pdlim4,Pafah1b1,Dbn1,Arl8a,Arhgef2,Capzb,Pclo,Rpl6,Rps3,Rpl4,Map4,Rpsa,Prkar2a,Prkar2b,Ppp1r9b,Pfn2,Ywhae,Rpl7,Apc,Epb41l3,Rpl3,Syn1,Camk2b,Macf1,Tanc2,Rpl7a,Srcin1,Rps9,Eef1d,Ckap5,Hnrnpa3,Map2,Gsk3b,Abi1,Rpl22,Rps20,Bcr,Sept7,Sorbs2,Rpl14,Dnm2,Ank2,Abi2,Amph,Sept11,Rpl18,Dnm1l,Rpl8,Rab18,Rpl17</t>
  </si>
  <si>
    <t>GO:0043197</t>
  </si>
  <si>
    <t>Dendritic spine</t>
  </si>
  <si>
    <t>10090.ENSMUSP00000001620,10090.ENSMUSP00000018755,10090.ENSMUSP00000019220,10090.ENSMUSP00000021950,10090.ENSMUSP00000030518,10090.ENSMUSP00000039797,10090.ENSMUSP00000041732,10090.ENSMUSP00000079691,10090.ENSMUSP00000095195,10090.ENSMUSP00000097904,10090.ENSMUSP00000099952,10090.ENSMUSP00000101858,10090.ENSMUSP00000110398,10090.ENSMUSP00000126377,10090.ENSMUSP00000140274,10090.ENSMUSP00000144235</t>
  </si>
  <si>
    <t>Fxr1,Pdlim4,Strn4,Dbn1,Capzb,Prkar2b,Ppp1r9b,Atp1a3,Srgap2,Tanc2,Camk2a,Fus,Gsk3b,Bcr,Abi2,Sept11</t>
  </si>
  <si>
    <t>GO:0098793</t>
  </si>
  <si>
    <t>Presynapse</t>
  </si>
  <si>
    <t>10090.ENSMUSP00000001620,10090.ENSMUSP00000006435,10090.ENSMUSP00000010038,10090.ENSMUSP00000020420,10090.ENSMUSP00000028238,10090.ENSMUSP00000030691,10090.ENSMUSP00000056529,10090.ENSMUSP00000057664,10090.ENSMUSP00000068890,10090.ENSMUSP00000078337,10090.ENSMUSP00000078682,10090.ENSMUSP00000079691,10090.ENSMUSP00000080568,10090.ENSMUSP00000096096,10090.ENSMUSP00000099952,10090.ENSMUSP00000103222,10090.ENSMUSP00000118787,10090.ENSMUSP00000127330,10090.ENSMUSP00000127641,10090.ENSMUSP00000133564,10090.ENSMUSP00000142766,10090.ENSMUSP00000155155</t>
  </si>
  <si>
    <t>Fxr1,Atp6v1b2,Snap47,Ap3d1,Rab14,Pclo,Btbd8,Rab2a,Pfn2,Apc,Ctbp1,Atp1a3,Syn1,Snap91,Camk2a,Srcin1,Rpl22,Rab1a,Sept7,Dnm2,Amph,Dnm1l</t>
  </si>
  <si>
    <t>GO:0043229</t>
  </si>
  <si>
    <t>Intracellular organelle</t>
  </si>
  <si>
    <t>10090.ENSMUSP00000001620,10090.ENSMUSP00000001809,10090.ENSMUSP00000004673,10090.ENSMUSP00000006435,10090.ENSMUSP00000010038,10090.ENSMUSP00000017534,10090.ENSMUSP00000018755,10090.ENSMUSP00000020420,10090.ENSMUSP00000021091,10090.ENSMUSP00000021950,10090.ENSMUSP00000023467,10090.ENSMUSP00000027684,10090.ENSMUSP00000028238,10090.ENSMUSP00000029374,10090.ENSMUSP00000029694,10090.ENSMUSP00000030518,10090.ENSMUSP00000030691,10090.ENSMUSP00000031617,10090.ENSMUSP00000032998,10090.ENSMUSP00000034966,10090.ENSMUSP00000035055,10090.ENSMUSP00000035105,10090.ENSMUSP00000035220,10090.ENSMUSP00000039797,10090.ENSMUSP00000041732,10090.ENSMUSP00000043061,10090.ENSMUSP00000047008,10090.ENSMUSP00000049338,10090.ENSMUSP00000051248,10090.ENSMUSP00000056529,10090.ENSMUSP00000057664,10090.ENSMUSP00000068890,10090.ENSMUSP00000070993,10090.ENSMUSP00000071616,10090.ENSMUSP00000076989,10090.ENSMUSP00000077509,10090.ENSMUSP00000078337,10090.ENSMUSP00000078682,10090.ENSMUSP00000079098,10090.ENSMUSP00000079691,10090.ENSMUSP00000080354,10090.ENSMUSP00000080568,10090.ENSMUSP00000087925,10090.ENSMUSP00000095195,10090.ENSMUSP00000095507,10090.ENSMUSP00000096096,10090.ENSMUSP00000097904,10090.ENSMUSP00000099364,10090.ENSMUSP00000099952,10090.ENSMUSP00000099962,10090.ENSMUSP00000101858,10090.ENSMUSP00000103222,10090.ENSMUSP00000104265,10090.ENSMUSP00000105602,10090.ENSMUSP00000106970,10090.ENSMUSP00000107595,10090.ENSMUSP00000109646,10090.ENSMUSP00000110398,10090.ENSMUSP00000118491,10090.ENSMUSP00000118787,10090.ENSMUSP00000120528,10090.ENSMUSP00000126377,10090.ENSMUSP00000127330,10090.ENSMUSP00000127641,10090.ENSMUSP00000128000,10090.ENSMUSP00000131489,10090.ENSMUSP00000133564,10090.ENSMUSP00000138753,10090.ENSMUSP00000140274,10090.ENSMUSP00000142766,10090.ENSMUSP00000144235,10090.ENSMUSP00000147816,10090.ENSMUSP00000152454,10090.ENSMUSP00000155155,10090.ENSMUSP00000155657,10090.ENSMUSP00000157011,10090.ENSMUSP00000157556</t>
  </si>
  <si>
    <t>Fxr1,Pabpc1,Ndrg2,Atp6v1b2,Snap47,Aldoc,Pdlim4,Ap3d1,Pafah1b1,Dbn1,Pak2,Arl8a,Rab14,Nbea,Arhgef2,Capzb,Pclo,Rpl6,Rps3,Rpl4,Map4,Rpsa,Prkar2a,Prkar2b,Ppp1r9b,Mpst,Eif5a,Nipsnap1,Vcpip1,Btbd8,Rab2a,Pfn2,Ywhae,Rpl7,Hnrnph1,Pcbp2,Apc,Ctbp1,Epb41l3,Atp1a3,Rpl3,Syn1,Camk2b,Srgap2,Macf1,Snap91,Tanc2,Nsf,Camk2a,Rpl7a,Fus,Srcin1,Rps9,Eef1d,Ckap5,Hnrnpa3,Map2,Gsk3b,Abi1,Rpl22,Rps20,Bcr,Rab1a,Sept7,Sorbs2,Rpl14,Dnm2,Ank2,Abi2,Amph,Sept11,Rpl18,Gdi2,Dnm1l,Rpl8,Rab18,Rpl17</t>
  </si>
  <si>
    <t>GO:0031252</t>
  </si>
  <si>
    <t>Cell leading edge</t>
  </si>
  <si>
    <t>10090.ENSMUSP00000001809,10090.ENSMUSP00000006435,10090.ENSMUSP00000018755,10090.ENSMUSP00000021091,10090.ENSMUSP00000021950,10090.ENSMUSP00000029694,10090.ENSMUSP00000030518,10090.ENSMUSP00000032998,10090.ENSMUSP00000041732,10090.ENSMUSP00000078337,10090.ENSMUSP00000095195,10090.ENSMUSP00000095507,10090.ENSMUSP00000103222,10090.ENSMUSP00000109646,10090.ENSMUSP00000118491,10090.ENSMUSP00000128000,10090.ENSMUSP00000133564,10090.ENSMUSP00000140274,10090.ENSMUSP00000142766</t>
  </si>
  <si>
    <t>Pabpc1,Atp6v1b2,Pdlim4,Pafah1b1,Dbn1,Arhgef2,Capzb,Rps3,Ppp1r9b,Apc,Srgap2,Macf1,Srcin1,Map2,Abi1,Sorbs2,Dnm2,Abi2,Amph</t>
  </si>
  <si>
    <t>GO:0005829</t>
  </si>
  <si>
    <t>Cytosol</t>
  </si>
  <si>
    <t>10090.ENSMUSP00000001620,10090.ENSMUSP00000001809,10090.ENSMUSP00000006435,10090.ENSMUSP00000010038,10090.ENSMUSP00000017534,10090.ENSMUSP00000021091,10090.ENSMUSP00000021950,10090.ENSMUSP00000023467,10090.ENSMUSP00000028238,10090.ENSMUSP00000029374,10090.ENSMUSP00000030518,10090.ENSMUSP00000031617,10090.ENSMUSP00000032998,10090.ENSMUSP00000034966,10090.ENSMUSP00000035105,10090.ENSMUSP00000035220,10090.ENSMUSP00000043061,10090.ENSMUSP00000068890,10090.ENSMUSP00000070993,10090.ENSMUSP00000071616,10090.ENSMUSP00000076989,10090.ENSMUSP00000077509,10090.ENSMUSP00000079098,10090.ENSMUSP00000080354,10090.ENSMUSP00000080568,10090.ENSMUSP00000086640,10090.ENSMUSP00000087925,10090.ENSMUSP00000095195,10090.ENSMUSP00000096096,10090.ENSMUSP00000099364,10090.ENSMUSP00000099952,10090.ENSMUSP00000099962,10090.ENSMUSP00000104265,10090.ENSMUSP00000105602,10090.ENSMUSP00000110398,10090.ENSMUSP00000118787,10090.ENSMUSP00000120528,10090.ENSMUSP00000126377,10090.ENSMUSP00000127330,10090.ENSMUSP00000131489,10090.ENSMUSP00000133564,10090.ENSMUSP00000140274,10090.ENSMUSP00000147816,10090.ENSMUSP00000155155,10090.ENSMUSP00000155657,10090.ENSMUSP00000157556</t>
  </si>
  <si>
    <t>Fxr1,Pabpc1,Atp6v1b2,Snap47,Aldoc,Pafah1b1,Dbn1,Pak2,Rab14,Nbea,Capzb,Rpl6,Rps3,Rpl4,Rpsa,Prkar2a,Mpst,Pfn2,Ywhae,Rpl7,Hnrnph1,Pcbp2,Epb41l3,Rpl3,Syn1,Ppp2r2a,Camk2b,Srgap2,Snap91,Nsf,Camk2a,Rpl7a,Rps9,Eef1d,Gsk3b,Rpl22,Rps20,Bcr,Rab1a,Rpl14,Dnm2,Abi2,Rpl18,Dnm1l,Rpl8,Rpl17</t>
  </si>
  <si>
    <t>GO:0005622</t>
  </si>
  <si>
    <t>Intracellular anatomical structure</t>
  </si>
  <si>
    <t>GO:0044391</t>
  </si>
  <si>
    <t>Ribosomal subunit</t>
  </si>
  <si>
    <t>GO:0022625</t>
  </si>
  <si>
    <t>Cytosolic large ribosomal subunit</t>
  </si>
  <si>
    <t>10090.ENSMUSP00000031617,10090.ENSMUSP00000034966,10090.ENSMUSP00000071616,10090.ENSMUSP00000080354,10090.ENSMUSP00000099962,10090.ENSMUSP00000118787,10090.ENSMUSP00000131489,10090.ENSMUSP00000147816,10090.ENSMUSP00000155657,10090.ENSMUSP00000157556</t>
  </si>
  <si>
    <t>Rpl6,Rpl4,Rpl7,Rpl3,Rpl7a,Rpl22,Rpl14,Rpl18,Rpl8,Rpl17</t>
  </si>
  <si>
    <t>GO:0150034</t>
  </si>
  <si>
    <t>Distal axon</t>
  </si>
  <si>
    <t>10090.ENSMUSP00000001620,10090.ENSMUSP00000004673,10090.ENSMUSP00000020420,10090.ENSMUSP00000021091,10090.ENSMUSP00000021950,10090.ENSMUSP00000030691,10090.ENSMUSP00000041732,10090.ENSMUSP00000070993,10090.ENSMUSP00000078337,10090.ENSMUSP00000079691,10090.ENSMUSP00000096096,10090.ENSMUSP00000109646,10090.ENSMUSP00000110398,10090.ENSMUSP00000118491,10090.ENSMUSP00000127641,10090.ENSMUSP00000133564,10090.ENSMUSP00000142766</t>
  </si>
  <si>
    <t>Fxr1,Ndrg2,Ap3d1,Pafah1b1,Dbn1,Pclo,Ppp1r9b,Ywhae,Apc,Atp1a3,Snap91,Map2,Gsk3b,Abi1,Sept7,Dnm2,Amph</t>
  </si>
  <si>
    <t>GO:1990904</t>
  </si>
  <si>
    <t>Ribonucleoprotein complex</t>
  </si>
  <si>
    <t>10090.ENSMUSP00000001620,10090.ENSMUSP00000001809,10090.ENSMUSP00000031617,10090.ENSMUSP00000032998,10090.ENSMUSP00000034966,10090.ENSMUSP00000035105,10090.ENSMUSP00000071616,10090.ENSMUSP00000076989,10090.ENSMUSP00000080354,10090.ENSMUSP00000099962,10090.ENSMUSP00000101858,10090.ENSMUSP00000104265,10090.ENSMUSP00000107595,10090.ENSMUSP00000110398,10090.ENSMUSP00000118787,10090.ENSMUSP00000120528,10090.ENSMUSP00000131489,10090.ENSMUSP00000147816,10090.ENSMUSP00000155657,10090.ENSMUSP00000157556</t>
  </si>
  <si>
    <t>Fxr1,Pabpc1,Rpl6,Rps3,Rpl4,Rpsa,Rpl7,Hnrnph1,Rpl3,Rpl7a,Fus,Rps9,Hnrnpa3,Gsk3b,Rpl22,Rps20,Rpl14,Rpl18,Rpl8,Rpl17</t>
  </si>
  <si>
    <t>GO:0032991</t>
  </si>
  <si>
    <t>Protein-containing complex</t>
  </si>
  <si>
    <t>10090.ENSMUSP00000001620,10090.ENSMUSP00000001809,10090.ENSMUSP00000006435,10090.ENSMUSP00000010038,10090.ENSMUSP00000018755,10090.ENSMUSP00000019220,10090.ENSMUSP00000020420,10090.ENSMUSP00000021091,10090.ENSMUSP00000029694,10090.ENSMUSP00000030518,10090.ENSMUSP00000031617,10090.ENSMUSP00000032998,10090.ENSMUSP00000034966,10090.ENSMUSP00000035105,10090.ENSMUSP00000035220,10090.ENSMUSP00000039797,10090.ENSMUSP00000047008,10090.ENSMUSP00000056529,10090.ENSMUSP00000070993,10090.ENSMUSP00000071616,10090.ENSMUSP00000076989,10090.ENSMUSP00000078337,10090.ENSMUSP00000078682,10090.ENSMUSP00000079691,10090.ENSMUSP00000080354,10090.ENSMUSP00000086640,10090.ENSMUSP00000087925,10090.ENSMUSP00000096096,10090.ENSMUSP00000099952,10090.ENSMUSP00000099962,10090.ENSMUSP00000101858,10090.ENSMUSP00000104265,10090.ENSMUSP00000105602,10090.ENSMUSP00000106970,10090.ENSMUSP00000107595,10090.ENSMUSP00000109646,10090.ENSMUSP00000110398,10090.ENSMUSP00000118491,10090.ENSMUSP00000118787,10090.ENSMUSP00000120528,10090.ENSMUSP00000126377,10090.ENSMUSP00000127641,10090.ENSMUSP00000131489,10090.ENSMUSP00000133564,10090.ENSMUSP00000140274,10090.ENSMUSP00000144235,10090.ENSMUSP00000147816,10090.ENSMUSP00000155155,10090.ENSMUSP00000155657,10090.ENSMUSP00000157556</t>
  </si>
  <si>
    <t>Fxr1,Pabpc1,Atp6v1b2,Snap47,Pdlim4,Strn4,Ap3d1,Pafah1b1,Arhgef2,Capzb,Rpl6,Rps3,Rpl4,Rpsa,Prkar2a,Prkar2b,Eif5a,Btbd8,Ywhae,Rpl7,Hnrnph1,Apc,Ctbp1,Atp1a3,Rpl3,Ppp2r2a,Camk2b,Snap91,Camk2a,Rpl7a,Fus,Rps9,Eef1d,Ckap5,Hnrnpa3,Map2,Gsk3b,Abi1,Rpl22,Rps20,Bcr,Sept7,Rpl14,Dnm2,Abi2,Sept11,Rpl18,Dnm1l,Rpl8,Rpl17</t>
  </si>
  <si>
    <t>GO:0005856</t>
  </si>
  <si>
    <t>Cytoskeleton</t>
  </si>
  <si>
    <t>10090.ENSMUSP00000018755,10090.ENSMUSP00000021091,10090.ENSMUSP00000021950,10090.ENSMUSP00000027684,10090.ENSMUSP00000029694,10090.ENSMUSP00000030518,10090.ENSMUSP00000030691,10090.ENSMUSP00000032998,10090.ENSMUSP00000035055,10090.ENSMUSP00000035220,10090.ENSMUSP00000039797,10090.ENSMUSP00000041732,10090.ENSMUSP00000068890,10090.ENSMUSP00000070993,10090.ENSMUSP00000078337,10090.ENSMUSP00000079098,10090.ENSMUSP00000080568,10090.ENSMUSP00000087925,10090.ENSMUSP00000095507,10090.ENSMUSP00000103222,10090.ENSMUSP00000106970,10090.ENSMUSP00000109646,10090.ENSMUSP00000110398,10090.ENSMUSP00000118491,10090.ENSMUSP00000127641,10090.ENSMUSP00000128000,10090.ENSMUSP00000133564,10090.ENSMUSP00000138753,10090.ENSMUSP00000140274,10090.ENSMUSP00000142766,10090.ENSMUSP00000144235,10090.ENSMUSP00000155155</t>
  </si>
  <si>
    <t>Pdlim4,Pafah1b1,Dbn1,Arl8a,Arhgef2,Capzb,Pclo,Rps3,Map4,Prkar2a,Prkar2b,Ppp1r9b,Pfn2,Ywhae,Apc,Epb41l3,Syn1,Camk2b,Macf1,Srcin1,Ckap5,Map2,Gsk3b,Abi1,Sept7,Sorbs2,Dnm2,Ank2,Abi2,Amph,Sept11,Dnm1l</t>
  </si>
  <si>
    <t>GO:0048471</t>
  </si>
  <si>
    <t>Perinuclear region of cytoplasm</t>
  </si>
  <si>
    <t>10090.ENSMUSP00000001620,10090.ENSMUSP00000004673,10090.ENSMUSP00000010038,10090.ENSMUSP00000018755,10090.ENSMUSP00000021091,10090.ENSMUSP00000021950,10090.ENSMUSP00000023467,10090.ENSMUSP00000028238,10090.ENSMUSP00000030518,10090.ENSMUSP00000030691,10090.ENSMUSP00000035220,10090.ENSMUSP00000039797,10090.ENSMUSP00000057664,10090.ENSMUSP00000078337,10090.ENSMUSP00000101858,10090.ENSMUSP00000110398,10090.ENSMUSP00000128000,10090.ENSMUSP00000133564,10090.ENSMUSP00000138753,10090.ENSMUSP00000155155</t>
  </si>
  <si>
    <t>Fxr1,Ndrg2,Snap47,Pdlim4,Pafah1b1,Dbn1,Pak2,Rab14,Capzb,Pclo,Prkar2a,Prkar2b,Rab2a,Apc,Fus,Gsk3b,Sorbs2,Dnm2,Ank2,Dnm1l</t>
  </si>
  <si>
    <t>GO:0005844</t>
  </si>
  <si>
    <t>Polysome</t>
  </si>
  <si>
    <t>10090.ENSMUSP00000001620,10090.ENSMUSP00000031617,10090.ENSMUSP00000032998,10090.ENSMUSP00000071616,10090.ENSMUSP00000099962,10090.ENSMUSP00000101858,10090.ENSMUSP00000147816,10090.ENSMUSP00000155657,10090.ENSMUSP00000157556</t>
  </si>
  <si>
    <t>Fxr1,Rpl6,Rps3,Rpl7,Rpl7a,Fus,Rpl18,Rpl8,Rpl17</t>
  </si>
  <si>
    <t>GO:0030027</t>
  </si>
  <si>
    <t>Lamellipodium</t>
  </si>
  <si>
    <t>10090.ENSMUSP00000001809,10090.ENSMUSP00000018755,10090.ENSMUSP00000021950,10090.ENSMUSP00000030518,10090.ENSMUSP00000041732,10090.ENSMUSP00000078337,10090.ENSMUSP00000095195,10090.ENSMUSP00000103222,10090.ENSMUSP00000118491,10090.ENSMUSP00000128000,10090.ENSMUSP00000133564,10090.ENSMUSP00000140274</t>
  </si>
  <si>
    <t>Pabpc1,Pdlim4,Dbn1,Capzb,Ppp1r9b,Apc,Srgap2,Srcin1,Abi1,Sorbs2,Dnm2,Abi2</t>
  </si>
  <si>
    <t>GO:0030426</t>
  </si>
  <si>
    <t>Growth cone</t>
  </si>
  <si>
    <t>10090.ENSMUSP00000001620,10090.ENSMUSP00000004673,10090.ENSMUSP00000021091,10090.ENSMUSP00000021950,10090.ENSMUSP00000030691,10090.ENSMUSP00000041732,10090.ENSMUSP00000070993,10090.ENSMUSP00000078337,10090.ENSMUSP00000109646,10090.ENSMUSP00000110398,10090.ENSMUSP00000118491,10090.ENSMUSP00000133564</t>
  </si>
  <si>
    <t>Fxr1,Ndrg2,Pafah1b1,Dbn1,Pclo,Ppp1r9b,Ywhae,Apc,Map2,Gsk3b,Abi1,Dnm2</t>
  </si>
  <si>
    <t>GO:0099080</t>
  </si>
  <si>
    <t>Supramolecular complex</t>
  </si>
  <si>
    <t>10090.ENSMUSP00000001620,10090.ENSMUSP00000001809,10090.ENSMUSP00000018755,10090.ENSMUSP00000021091,10090.ENSMUSP00000021950,10090.ENSMUSP00000029694,10090.ENSMUSP00000030518,10090.ENSMUSP00000031617,10090.ENSMUSP00000034966,10090.ENSMUSP00000035055,10090.ENSMUSP00000071616,10090.ENSMUSP00000078337,10090.ENSMUSP00000095507,10090.ENSMUSP00000106970,10090.ENSMUSP00000107595,10090.ENSMUSP00000109646,10090.ENSMUSP00000110398,10090.ENSMUSP00000127641,10090.ENSMUSP00000128000,10090.ENSMUSP00000133564,10090.ENSMUSP00000138753,10090.ENSMUSP00000140274,10090.ENSMUSP00000155155,10090.ENSMUSP00000157556</t>
  </si>
  <si>
    <t>Fxr1,Pabpc1,Pdlim4,Pafah1b1,Dbn1,Arhgef2,Capzb,Rpl6,Rpl4,Map4,Rpl7,Apc,Macf1,Ckap5,Hnrnpa3,Map2,Gsk3b,Sept7,Sorbs2,Dnm2,Ank2,Abi2,Dnm1l,Rpl17</t>
  </si>
  <si>
    <t>GO:0098590</t>
  </si>
  <si>
    <t>Plasma membrane region</t>
  </si>
  <si>
    <t>10090.ENSMUSP00000006435,10090.ENSMUSP00000018755,10090.ENSMUSP00000021950,10090.ENSMUSP00000028238,10090.ENSMUSP00000029374,10090.ENSMUSP00000029694,10090.ENSMUSP00000032998,10090.ENSMUSP00000035220,10090.ENSMUSP00000041732,10090.ENSMUSP00000049338,10090.ENSMUSP00000056529,10090.ENSMUSP00000078337,10090.ENSMUSP00000079691,10090.ENSMUSP00000095195,10090.ENSMUSP00000095507,10090.ENSMUSP00000096096,10090.ENSMUSP00000099952,10090.ENSMUSP00000109646,10090.ENSMUSP00000127641,10090.ENSMUSP00000128000,10090.ENSMUSP00000133564,10090.ENSMUSP00000138753,10090.ENSMUSP00000155155,10090.ENSMUSP00000157011</t>
  </si>
  <si>
    <t>Atp6v1b2,Pdlim4,Dbn1,Rab14,Nbea,Arhgef2,Rps3,Prkar2a,Ppp1r9b,Nipsnap1,Btbd8,Apc,Atp1a3,Srgap2,Macf1,Snap91,Camk2a,Map2,Sept7,Sorbs2,Dnm2,Ank2,Dnm1l,Rab18</t>
  </si>
  <si>
    <t>GO:0099512</t>
  </si>
  <si>
    <t>Supramolecular fiber</t>
  </si>
  <si>
    <t>10090.ENSMUSP00000001620,10090.ENSMUSP00000018755,10090.ENSMUSP00000021091,10090.ENSMUSP00000021950,10090.ENSMUSP00000029694,10090.ENSMUSP00000030518,10090.ENSMUSP00000031617,10090.ENSMUSP00000034966,10090.ENSMUSP00000035055,10090.ENSMUSP00000071616,10090.ENSMUSP00000078337,10090.ENSMUSP00000095507,10090.ENSMUSP00000106970,10090.ENSMUSP00000109646,10090.ENSMUSP00000110398,10090.ENSMUSP00000128000,10090.ENSMUSP00000133564,10090.ENSMUSP00000138753,10090.ENSMUSP00000140274,10090.ENSMUSP00000155155,10090.ENSMUSP00000157556</t>
  </si>
  <si>
    <t>Fxr1,Pdlim4,Pafah1b1,Dbn1,Arhgef2,Capzb,Rpl6,Rpl4,Map4,Rpl7,Apc,Macf1,Ckap5,Map2,Gsk3b,Sorbs2,Dnm2,Ank2,Abi2,Dnm1l,Rpl17</t>
  </si>
  <si>
    <t>GO:0097060</t>
  </si>
  <si>
    <t>Synaptic membrane</t>
  </si>
  <si>
    <t>10090.ENSMUSP00000018755,10090.ENSMUSP00000021950,10090.ENSMUSP00000029374,10090.ENSMUSP00000041732,10090.ENSMUSP00000049338,10090.ENSMUSP00000079691,10090.ENSMUSP00000095195,10090.ENSMUSP00000096096,10090.ENSMUSP00000099952,10090.ENSMUSP00000127641,10090.ENSMUSP00000133564,10090.ENSMUSP00000138753,10090.ENSMUSP00000155155</t>
  </si>
  <si>
    <t>Pdlim4,Dbn1,Nbea,Ppp1r9b,Nipsnap1,Atp1a3,Srgap2,Snap91,Camk2a,Sept7,Dnm2,Ank2,Dnm1l</t>
  </si>
  <si>
    <t>GO:0099568</t>
  </si>
  <si>
    <t>Cytoplasmic region</t>
  </si>
  <si>
    <t>10090.ENSMUSP00000020420,10090.ENSMUSP00000021091,10090.ENSMUSP00000027684,10090.ENSMUSP00000030691,10090.ENSMUSP00000035055,10090.ENSMUSP00000035220,10090.ENSMUSP00000078682,10090.ENSMUSP00000099952,10090.ENSMUSP00000106970,10090.ENSMUSP00000109646,10090.ENSMUSP00000127641</t>
  </si>
  <si>
    <t>Ap3d1,Pafah1b1,Arl8a,Pclo,Map4,Prkar2a,Ctbp1,Camk2a,Ckap5,Map2,Sept7</t>
  </si>
  <si>
    <t>GO:0008021</t>
  </si>
  <si>
    <t>Synaptic vesicle</t>
  </si>
  <si>
    <t>10090.ENSMUSP00000006435,10090.ENSMUSP00000010038,10090.ENSMUSP00000028238,10090.ENSMUSP00000056529,10090.ENSMUSP00000057664,10090.ENSMUSP00000078337,10090.ENSMUSP00000080568,10090.ENSMUSP00000096096,10090.ENSMUSP00000142766,10090.ENSMUSP00000155155</t>
  </si>
  <si>
    <t>Atp6v1b2,Snap47,Rab14,Btbd8,Rab2a,Apc,Syn1,Snap91,Amph,Dnm1l</t>
  </si>
  <si>
    <t>GO:0030672</t>
  </si>
  <si>
    <t>Synaptic vesicle membrane</t>
  </si>
  <si>
    <t>10090.ENSMUSP00000006435,10090.ENSMUSP00000010038,10090.ENSMUSP00000028238,10090.ENSMUSP00000057664,10090.ENSMUSP00000078337,10090.ENSMUSP00000080568,10090.ENSMUSP00000142766,10090.ENSMUSP00000155155</t>
  </si>
  <si>
    <t>Atp6v1b2,Snap47,Rab14,Rab2a,Apc,Syn1,Amph,Dnm1l</t>
  </si>
  <si>
    <t>GO:0032587</t>
  </si>
  <si>
    <t>Ruffle membrane</t>
  </si>
  <si>
    <t>10090.ENSMUSP00000029694,10090.ENSMUSP00000032998,10090.ENSMUSP00000041732,10090.ENSMUSP00000078337,10090.ENSMUSP00000095507,10090.ENSMUSP00000109646,10090.ENSMUSP00000133564</t>
  </si>
  <si>
    <t>Arhgef2,Rps3,Ppp1r9b,Apc,Macf1,Map2,Dnm2</t>
  </si>
  <si>
    <t>GO:0012505</t>
  </si>
  <si>
    <t>Endomembrane system</t>
  </si>
  <si>
    <t>10090.ENSMUSP00000004673,10090.ENSMUSP00000006435,10090.ENSMUSP00000010038,10090.ENSMUSP00000018755,10090.ENSMUSP00000020420,10090.ENSMUSP00000021091,10090.ENSMUSP00000023467,10090.ENSMUSP00000027684,10090.ENSMUSP00000028238,10090.ENSMUSP00000029374,10090.ENSMUSP00000029694,10090.ENSMUSP00000030691,10090.ENSMUSP00000031617,10090.ENSMUSP00000032998,10090.ENSMUSP00000034966,10090.ENSMUSP00000047008,10090.ENSMUSP00000051248,10090.ENSMUSP00000056529,10090.ENSMUSP00000057664,10090.ENSMUSP00000078337,10090.ENSMUSP00000079691,10090.ENSMUSP00000080568,10090.ENSMUSP00000087925,10090.ENSMUSP00000095507,10090.ENSMUSP00000096096,10090.ENSMUSP00000099364,10090.ENSMUSP00000105602,10090.ENSMUSP00000109646,10090.ENSMUSP00000127330,10090.ENSMUSP00000133564,10090.ENSMUSP00000138753,10090.ENSMUSP00000142766,10090.ENSMUSP00000147816,10090.ENSMUSP00000152454,10090.ENSMUSP00000155155,10090.ENSMUSP00000157011</t>
  </si>
  <si>
    <t>Ndrg2,Atp6v1b2,Snap47,Pdlim4,Ap3d1,Pafah1b1,Pak2,Arl8a,Rab14,Nbea,Arhgef2,Pclo,Rpl6,Rps3,Rpl4,Eif5a,Vcpip1,Btbd8,Rab2a,Apc,Atp1a3,Syn1,Camk2b,Macf1,Snap91,Nsf,Eef1d,Map2,Rab1a,Dnm2,Ank2,Amph,Rpl18,Gdi2,Dnm1l,Rab18</t>
  </si>
  <si>
    <t>GO:0043198</t>
  </si>
  <si>
    <t>Dendritic shaft</t>
  </si>
  <si>
    <t>10090.ENSMUSP00000021950,10090.ENSMUSP00000029694,10090.ENSMUSP00000039797,10090.ENSMUSP00000099364,10090.ENSMUSP00000109646,10090.ENSMUSP00000110398</t>
  </si>
  <si>
    <t>Dbn1,Arhgef2,Prkar2b,Nsf,Map2,Gsk3b</t>
  </si>
  <si>
    <t>GO:0098685</t>
  </si>
  <si>
    <t>Schaffer collateral - CA1 synapse</t>
  </si>
  <si>
    <t>10090.ENSMUSP00000030518,10090.ENSMUSP00000068890,10090.ENSMUSP00000080568,10090.ENSMUSP00000096096,10090.ENSMUSP00000099952,10090.ENSMUSP00000110398,10090.ENSMUSP00000126377</t>
  </si>
  <si>
    <t>Capzb,Pfn2,Syn1,Snap91,Camk2a,Gsk3b,Bcr</t>
  </si>
  <si>
    <t>GO:0044327</t>
  </si>
  <si>
    <t>Dendritic spine head</t>
  </si>
  <si>
    <t>10090.ENSMUSP00000041732,10090.ENSMUSP00000079691,10090.ENSMUSP00000095195,10090.ENSMUSP00000101858</t>
  </si>
  <si>
    <t>Ppp1r9b,Atp1a3,Srgap2,Fus</t>
  </si>
  <si>
    <t>GO:0030016</t>
  </si>
  <si>
    <t>Myofibril</t>
  </si>
  <si>
    <t>10090.ENSMUSP00000001620,10090.ENSMUSP00000018755,10090.ENSMUSP00000030518,10090.ENSMUSP00000031617,10090.ENSMUSP00000034966,10090.ENSMUSP00000071616,10090.ENSMUSP00000128000,10090.ENSMUSP00000138753,10090.ENSMUSP00000157556</t>
  </si>
  <si>
    <t>Fxr1,Pdlim4,Capzb,Rpl6,Rpl4,Rpl7,Sorbs2,Ank2,Rpl17</t>
  </si>
  <si>
    <t>GO:0030175</t>
  </si>
  <si>
    <t>Filopodium</t>
  </si>
  <si>
    <t>10090.ENSMUSP00000001620,10090.ENSMUSP00000021950,10090.ENSMUSP00000041732,10090.ENSMUSP00000103222,10090.ENSMUSP00000109646,10090.ENSMUSP00000118491,10090.ENSMUSP00000140274</t>
  </si>
  <si>
    <t>Fxr1,Dbn1,Ppp1r9b,Srcin1,Map2,Abi1,Abi2</t>
  </si>
  <si>
    <t>GO:0030133</t>
  </si>
  <si>
    <t>Transport vesicle</t>
  </si>
  <si>
    <t>10090.ENSMUSP00000006435,10090.ENSMUSP00000010038,10090.ENSMUSP00000028238,10090.ENSMUSP00000030691,10090.ENSMUSP00000056529,10090.ENSMUSP00000057664,10090.ENSMUSP00000078337,10090.ENSMUSP00000080568,10090.ENSMUSP00000096096,10090.ENSMUSP00000142766,10090.ENSMUSP00000155155</t>
  </si>
  <si>
    <t>Atp6v1b2,Snap47,Rab14,Pclo,Btbd8,Rab2a,Apc,Syn1,Snap91,Amph,Dnm1l</t>
  </si>
  <si>
    <t>GO:0098858</t>
  </si>
  <si>
    <t>Actin-based cell projection</t>
  </si>
  <si>
    <t>10090.ENSMUSP00000001620,10090.ENSMUSP00000006435,10090.ENSMUSP00000021091,10090.ENSMUSP00000021950,10090.ENSMUSP00000041732,10090.ENSMUSP00000103222,10090.ENSMUSP00000109646,10090.ENSMUSP00000118491,10090.ENSMUSP00000140274</t>
  </si>
  <si>
    <t>Fxr1,Atp6v1b2,Pafah1b1,Dbn1,Ppp1r9b,Srcin1,Map2,Abi1,Abi2</t>
  </si>
  <si>
    <t>GO:0001726</t>
  </si>
  <si>
    <t>Ruffle</t>
  </si>
  <si>
    <t>10090.ENSMUSP00000006435,10090.ENSMUSP00000029694,10090.ENSMUSP00000032998,10090.ENSMUSP00000041732,10090.ENSMUSP00000078337,10090.ENSMUSP00000095507,10090.ENSMUSP00000109646,10090.ENSMUSP00000133564</t>
  </si>
  <si>
    <t>Atp6v1b2,Arhgef2,Rps3,Ppp1r9b,Apc,Macf1,Map2,Dnm2</t>
  </si>
  <si>
    <t>GO:0005938</t>
  </si>
  <si>
    <t>Cell cortex</t>
  </si>
  <si>
    <t>10090.ENSMUSP00000021091,10090.ENSMUSP00000021950,10090.ENSMUSP00000030518,10090.ENSMUSP00000030691,10090.ENSMUSP00000041732,10090.ENSMUSP00000078337,10090.ENSMUSP00000078682,10090.ENSMUSP00000095507,10090.ENSMUSP00000127641,10090.ENSMUSP00000144235</t>
  </si>
  <si>
    <t>Pafah1b1,Dbn1,Capzb,Pclo,Ppp1r9b,Apc,Ctbp1,Macf1,Sept7,Sept11</t>
  </si>
  <si>
    <t>GO:0031256</t>
  </si>
  <si>
    <t>Leading edge membrane</t>
  </si>
  <si>
    <t>10090.ENSMUSP00000029694,10090.ENSMUSP00000032998,10090.ENSMUSP00000041732,10090.ENSMUSP00000078337,10090.ENSMUSP00000095507,10090.ENSMUSP00000109646,10090.ENSMUSP00000133564,10090.ENSMUSP00000142766</t>
  </si>
  <si>
    <t>Arhgef2,Rps3,Ppp1r9b,Apc,Macf1,Map2,Dnm2,Amph</t>
  </si>
  <si>
    <t>GO:0032838</t>
  </si>
  <si>
    <t>Plasma membrane bounded cell projection cytoplasm</t>
  </si>
  <si>
    <t>10090.ENSMUSP00000020420,10090.ENSMUSP00000021091,10090.ENSMUSP00000027684,10090.ENSMUSP00000035055,10090.ENSMUSP00000035220,10090.ENSMUSP00000099952,10090.ENSMUSP00000106970,10090.ENSMUSP00000109646,10090.ENSMUSP00000127641</t>
  </si>
  <si>
    <t>Ap3d1,Pafah1b1,Arl8a,Map4,Prkar2a,Camk2a,Ckap5,Map2,Sept7</t>
  </si>
  <si>
    <t>GO:0031672</t>
  </si>
  <si>
    <t>A band</t>
  </si>
  <si>
    <t>10090.ENSMUSP00000031617,10090.ENSMUSP00000034966,10090.ENSMUSP00000071616,10090.ENSMUSP00000138753,10090.ENSMUSP00000157556</t>
  </si>
  <si>
    <t>Rpl6,Rpl4,Rpl7,Ank2,Rpl17</t>
  </si>
  <si>
    <t>GO:0043227</t>
  </si>
  <si>
    <t>Membrane-bounded organelle</t>
  </si>
  <si>
    <t>10090.ENSMUSP00000001620,10090.ENSMUSP00000001809,10090.ENSMUSP00000004673,10090.ENSMUSP00000006435,10090.ENSMUSP00000010038,10090.ENSMUSP00000017534,10090.ENSMUSP00000018755,10090.ENSMUSP00000020420,10090.ENSMUSP00000021091,10090.ENSMUSP00000023467,10090.ENSMUSP00000027684,10090.ENSMUSP00000028238,10090.ENSMUSP00000029374,10090.ENSMUSP00000029694,10090.ENSMUSP00000030518,10090.ENSMUSP00000030691,10090.ENSMUSP00000031617,10090.ENSMUSP00000032998,10090.ENSMUSP00000034966,10090.ENSMUSP00000035055,10090.ENSMUSP00000035105,10090.ENSMUSP00000035220,10090.ENSMUSP00000039797,10090.ENSMUSP00000041732,10090.ENSMUSP00000043061,10090.ENSMUSP00000047008,10090.ENSMUSP00000049338,10090.ENSMUSP00000051248,10090.ENSMUSP00000056529,10090.ENSMUSP00000057664,10090.ENSMUSP00000070993,10090.ENSMUSP00000076989,10090.ENSMUSP00000077509,10090.ENSMUSP00000078337,10090.ENSMUSP00000078682,10090.ENSMUSP00000079691,10090.ENSMUSP00000080354,10090.ENSMUSP00000080568,10090.ENSMUSP00000087925,10090.ENSMUSP00000095195,10090.ENSMUSP00000095507,10090.ENSMUSP00000096096,10090.ENSMUSP00000099364,10090.ENSMUSP00000099952,10090.ENSMUSP00000099962,10090.ENSMUSP00000101858,10090.ENSMUSP00000104265,10090.ENSMUSP00000105602,10090.ENSMUSP00000106970,10090.ENSMUSP00000107595,10090.ENSMUSP00000109646,10090.ENSMUSP00000110398,10090.ENSMUSP00000118491,10090.ENSMUSP00000118787,10090.ENSMUSP00000127330,10090.ENSMUSP00000127641,10090.ENSMUSP00000133564,10090.ENSMUSP00000138753,10090.ENSMUSP00000140274,10090.ENSMUSP00000142766,10090.ENSMUSP00000147816,10090.ENSMUSP00000152454,10090.ENSMUSP00000155155,10090.ENSMUSP00000157011,10090.ENSMUSP00000157556</t>
  </si>
  <si>
    <t>Fxr1,Pabpc1,Ndrg2,Atp6v1b2,Snap47,Aldoc,Pdlim4,Ap3d1,Pafah1b1,Pak2,Arl8a,Rab14,Nbea,Arhgef2,Capzb,Pclo,Rpl6,Rps3,Rpl4,Map4,Rpsa,Prkar2a,Prkar2b,Ppp1r9b,Mpst,Eif5a,Nipsnap1,Vcpip1,Btbd8,Rab2a,Ywhae,Hnrnph1,Pcbp2,Apc,Ctbp1,Atp1a3,Rpl3,Syn1,Camk2b,Srgap2,Macf1,Snap91,Nsf,Camk2a,Rpl7a,Fus,Rps9,Eef1d,Ckap5,Hnrnpa3,Map2,Gsk3b,Abi1,Rpl22,Rab1a,Sept7,Dnm2,Ank2,Abi2,Amph,Rpl18,Gdi2,Dnm1l,Rab18,Rpl17</t>
  </si>
  <si>
    <t>GO:0044306</t>
  </si>
  <si>
    <t>Neuron projection terminus</t>
  </si>
  <si>
    <t>10090.ENSMUSP00000020420,10090.ENSMUSP00000030691,10090.ENSMUSP00000056529,10090.ENSMUSP00000078337,10090.ENSMUSP00000079691,10090.ENSMUSP00000096096,10090.ENSMUSP00000127641,10090.ENSMUSP00000142766</t>
  </si>
  <si>
    <t>Ap3d1,Pclo,Btbd8,Apc,Atp1a3,Snap91,Sept7,Amph</t>
  </si>
  <si>
    <t>GO:0015630</t>
  </si>
  <si>
    <t>Microtubule cytoskeleton</t>
  </si>
  <si>
    <t>10090.ENSMUSP00000021091,10090.ENSMUSP00000027684,10090.ENSMUSP00000029694,10090.ENSMUSP00000032998,10090.ENSMUSP00000035055,10090.ENSMUSP00000035220,10090.ENSMUSP00000039797,10090.ENSMUSP00000070993,10090.ENSMUSP00000078337,10090.ENSMUSP00000087925,10090.ENSMUSP00000095507,10090.ENSMUSP00000106970,10090.ENSMUSP00000109646,10090.ENSMUSP00000110398,10090.ENSMUSP00000127641,10090.ENSMUSP00000133564,10090.ENSMUSP00000144235,10090.ENSMUSP00000155155</t>
  </si>
  <si>
    <t>Pafah1b1,Arl8a,Arhgef2,Rps3,Map4,Prkar2a,Prkar2b,Ywhae,Apc,Camk2b,Macf1,Ckap5,Map2,Gsk3b,Sept7,Dnm2,Sept11,Dnm1l</t>
  </si>
  <si>
    <t>GO:0030017</t>
  </si>
  <si>
    <t>Sarcomere</t>
  </si>
  <si>
    <t>10090.ENSMUSP00000018755,10090.ENSMUSP00000030518,10090.ENSMUSP00000031617,10090.ENSMUSP00000034966,10090.ENSMUSP00000071616,10090.ENSMUSP00000128000,10090.ENSMUSP00000138753,10090.ENSMUSP00000157556</t>
  </si>
  <si>
    <t>Pdlim4,Capzb,Rpl6,Rpl4,Rpl7,Sorbs2,Ank2,Rpl17</t>
  </si>
  <si>
    <t>GO:0015629</t>
  </si>
  <si>
    <t>Actin cytoskeleton</t>
  </si>
  <si>
    <t>10090.ENSMUSP00000018755,10090.ENSMUSP00000021950,10090.ENSMUSP00000029694,10090.ENSMUSP00000030518,10090.ENSMUSP00000041732,10090.ENSMUSP00000095507,10090.ENSMUSP00000103222,10090.ENSMUSP00000109646,10090.ENSMUSP00000127641,10090.ENSMUSP00000140274,10090.ENSMUSP00000144235</t>
  </si>
  <si>
    <t>Pdlim4,Dbn1,Arhgef2,Capzb,Ppp1r9b,Macf1,Srcin1,Map2,Sept7,Abi2,Sept11</t>
  </si>
  <si>
    <t>GO:0120111</t>
  </si>
  <si>
    <t>Neuron projection cytoplasm</t>
  </si>
  <si>
    <t>10090.ENSMUSP00000020420,10090.ENSMUSP00000021091,10090.ENSMUSP00000027684,10090.ENSMUSP00000099952,10090.ENSMUSP00000106970,10090.ENSMUSP00000109646</t>
  </si>
  <si>
    <t>Ap3d1,Pafah1b1,Arl8a,Camk2a,Ckap5,Map2</t>
  </si>
  <si>
    <t>GO:1902737</t>
  </si>
  <si>
    <t>Dendritic filopodium</t>
  </si>
  <si>
    <t>10090.ENSMUSP00000001620,10090.ENSMUSP00000021950,10090.ENSMUSP00000109646</t>
  </si>
  <si>
    <t>Fxr1,Dbn1,Map2</t>
  </si>
  <si>
    <t>GO:0030659</t>
  </si>
  <si>
    <t>Cytoplasmic vesicle membrane</t>
  </si>
  <si>
    <t>10090.ENSMUSP00000006435,10090.ENSMUSP00000010038,10090.ENSMUSP00000018755,10090.ENSMUSP00000020420,10090.ENSMUSP00000027684,10090.ENSMUSP00000028238,10090.ENSMUSP00000056529,10090.ENSMUSP00000057664,10090.ENSMUSP00000078337,10090.ENSMUSP00000080568,10090.ENSMUSP00000096096,10090.ENSMUSP00000133564,10090.ENSMUSP00000142766,10090.ENSMUSP00000155155</t>
  </si>
  <si>
    <t>Atp6v1b2,Snap47,Pdlim4,Ap3d1,Arl8a,Rab14,Btbd8,Rab2a,Apc,Syn1,Snap91,Dnm2,Amph,Dnm1l</t>
  </si>
  <si>
    <t>GO:0099513</t>
  </si>
  <si>
    <t>Polymeric cytoskeletal fiber</t>
  </si>
  <si>
    <t>10090.ENSMUSP00000018755,10090.ENSMUSP00000021091,10090.ENSMUSP00000021950,10090.ENSMUSP00000029694,10090.ENSMUSP00000035055,10090.ENSMUSP00000078337,10090.ENSMUSP00000095507,10090.ENSMUSP00000106970,10090.ENSMUSP00000109646,10090.ENSMUSP00000110398,10090.ENSMUSP00000133564,10090.ENSMUSP00000140274,10090.ENSMUSP00000155155</t>
  </si>
  <si>
    <t>Pdlim4,Pafah1b1,Dbn1,Arhgef2,Map4,Apc,Macf1,Ckap5,Map2,Gsk3b,Dnm2,Abi2,Dnm1l</t>
  </si>
  <si>
    <t>GO:0044326</t>
  </si>
  <si>
    <t>Dendritic spine neck</t>
  </si>
  <si>
    <t>10090.ENSMUSP00000001620,10090.ENSMUSP00000041732,10090.ENSMUSP00000079691</t>
  </si>
  <si>
    <t>Fxr1,Ppp1r9b,Atp1a3</t>
  </si>
  <si>
    <t>GO:0099092</t>
  </si>
  <si>
    <t>Postsynaptic density, intracellular component</t>
  </si>
  <si>
    <t>10090.ENSMUSP00000029694,10090.ENSMUSP00000097904,10090.ENSMUSP00000126377,10090.ENSMUSP00000133564</t>
  </si>
  <si>
    <t>Arhgef2,Tanc2,Bcr,Dnm2</t>
  </si>
  <si>
    <t>GO:0005874</t>
  </si>
  <si>
    <t>Microtubule</t>
  </si>
  <si>
    <t>10090.ENSMUSP00000021091,10090.ENSMUSP00000029694,10090.ENSMUSP00000035055,10090.ENSMUSP00000078337,10090.ENSMUSP00000095507,10090.ENSMUSP00000106970,10090.ENSMUSP00000109646,10090.ENSMUSP00000110398,10090.ENSMUSP00000133564,10090.ENSMUSP00000155155</t>
  </si>
  <si>
    <t>Pafah1b1,Arhgef2,Map4,Apc,Macf1,Ckap5,Map2,Gsk3b,Dnm2,Dnm1l</t>
  </si>
  <si>
    <t>GO:0005794</t>
  </si>
  <si>
    <t>Golgi apparatus</t>
  </si>
  <si>
    <t>10090.ENSMUSP00000004673,10090.ENSMUSP00000020420,10090.ENSMUSP00000028238,10090.ENSMUSP00000029374,10090.ENSMUSP00000029694,10090.ENSMUSP00000030691,10090.ENSMUSP00000051248,10090.ENSMUSP00000057664,10090.ENSMUSP00000078337,10090.ENSMUSP00000079691,10090.ENSMUSP00000080568,10090.ENSMUSP00000095507,10090.ENSMUSP00000099364,10090.ENSMUSP00000127330,10090.ENSMUSP00000133564,10090.ENSMUSP00000152454,10090.ENSMUSP00000155155,10090.ENSMUSP00000157011</t>
  </si>
  <si>
    <t>Ndrg2,Ap3d1,Rab14,Nbea,Arhgef2,Pclo,Vcpip1,Rab2a,Apc,Atp1a3,Syn1,Macf1,Nsf,Rab1a,Dnm2,Gdi2,Dnm1l,Rab18</t>
  </si>
  <si>
    <t>GO:0042788</t>
  </si>
  <si>
    <t>Polysomal ribosome</t>
  </si>
  <si>
    <t>10090.ENSMUSP00000031617,10090.ENSMUSP00000099962,10090.ENSMUSP00000147816,10090.ENSMUSP00000155657</t>
  </si>
  <si>
    <t>Rpl6,Rpl7a,Rpl18,Rpl8</t>
  </si>
  <si>
    <t>GO:0031982</t>
  </si>
  <si>
    <t>Vesicle</t>
  </si>
  <si>
    <t>10090.ENSMUSP00000006435,10090.ENSMUSP00000010038,10090.ENSMUSP00000018755,10090.ENSMUSP00000020420,10090.ENSMUSP00000021091,10090.ENSMUSP00000023467,10090.ENSMUSP00000027684,10090.ENSMUSP00000028238,10090.ENSMUSP00000029694,10090.ENSMUSP00000030691,10090.ENSMUSP00000056529,10090.ENSMUSP00000057664,10090.ENSMUSP00000070993,10090.ENSMUSP00000078337,10090.ENSMUSP00000080568,10090.ENSMUSP00000095195,10090.ENSMUSP00000096096,10090.ENSMUSP00000127330,10090.ENSMUSP00000133564,10090.ENSMUSP00000138753,10090.ENSMUSP00000142766,10090.ENSMUSP00000155155</t>
  </si>
  <si>
    <t>Atp6v1b2,Snap47,Pdlim4,Ap3d1,Pafah1b1,Pak2,Arl8a,Rab14,Arhgef2,Pclo,Btbd8,Rab2a,Ywhae,Apc,Syn1,Srgap2,Snap91,Rab1a,Dnm2,Ank2,Amph,Dnm1l</t>
  </si>
  <si>
    <t>GO:0031410</t>
  </si>
  <si>
    <t>Cytoplasmic vesicle</t>
  </si>
  <si>
    <t>10090.ENSMUSP00000006435,10090.ENSMUSP00000010038,10090.ENSMUSP00000018755,10090.ENSMUSP00000020420,10090.ENSMUSP00000023467,10090.ENSMUSP00000027684,10090.ENSMUSP00000028238,10090.ENSMUSP00000029694,10090.ENSMUSP00000030691,10090.ENSMUSP00000056529,10090.ENSMUSP00000057664,10090.ENSMUSP00000070993,10090.ENSMUSP00000078337,10090.ENSMUSP00000080568,10090.ENSMUSP00000095195,10090.ENSMUSP00000096096,10090.ENSMUSP00000127330,10090.ENSMUSP00000133564,10090.ENSMUSP00000138753,10090.ENSMUSP00000142766,10090.ENSMUSP00000155155</t>
  </si>
  <si>
    <t>Atp6v1b2,Snap47,Pdlim4,Ap3d1,Pak2,Arl8a,Rab14,Arhgef2,Pclo,Btbd8,Rab2a,Ywhae,Apc,Syn1,Srgap2,Snap91,Rab1a,Dnm2,Ank2,Amph,Dnm1l</t>
  </si>
  <si>
    <t>GO:0098833</t>
  </si>
  <si>
    <t>Presynaptic endocytic zone</t>
  </si>
  <si>
    <t>10090.ENSMUSP00000096096,10090.ENSMUSP00000142766,10090.ENSMUSP00000155155</t>
  </si>
  <si>
    <t>Snap91,Amph,Dnm1l</t>
  </si>
  <si>
    <t>GO:0030136</t>
  </si>
  <si>
    <t>Clathrin-coated vesicle</t>
  </si>
  <si>
    <t>10090.ENSMUSP00000006435,10090.ENSMUSP00000028238,10090.ENSMUSP00000056529,10090.ENSMUSP00000080568,10090.ENSMUSP00000096096,10090.ENSMUSP00000133564</t>
  </si>
  <si>
    <t>Atp6v1b2,Rab14,Btbd8,Syn1,Snap91,Dnm2</t>
  </si>
  <si>
    <t>GO:0043231</t>
  </si>
  <si>
    <t>Intracellular membrane-bounded organelle</t>
  </si>
  <si>
    <t>10090.ENSMUSP00000001620,10090.ENSMUSP00000001809,10090.ENSMUSP00000004673,10090.ENSMUSP00000006435,10090.ENSMUSP00000010038,10090.ENSMUSP00000017534,10090.ENSMUSP00000018755,10090.ENSMUSP00000020420,10090.ENSMUSP00000021091,10090.ENSMUSP00000023467,10090.ENSMUSP00000027684,10090.ENSMUSP00000028238,10090.ENSMUSP00000029374,10090.ENSMUSP00000029694,10090.ENSMUSP00000030691,10090.ENSMUSP00000031617,10090.ENSMUSP00000032998,10090.ENSMUSP00000034966,10090.ENSMUSP00000035105,10090.ENSMUSP00000041732,10090.ENSMUSP00000043061,10090.ENSMUSP00000047008,10090.ENSMUSP00000049338,10090.ENSMUSP00000051248,10090.ENSMUSP00000056529,10090.ENSMUSP00000057664,10090.ENSMUSP00000070993,10090.ENSMUSP00000076989,10090.ENSMUSP00000077509,10090.ENSMUSP00000078337,10090.ENSMUSP00000078682,10090.ENSMUSP00000079691,10090.ENSMUSP00000080354,10090.ENSMUSP00000080568,10090.ENSMUSP00000087925,10090.ENSMUSP00000095195,10090.ENSMUSP00000095507,10090.ENSMUSP00000096096,10090.ENSMUSP00000099364,10090.ENSMUSP00000099952,10090.ENSMUSP00000099962,10090.ENSMUSP00000101858,10090.ENSMUSP00000104265,10090.ENSMUSP00000105602,10090.ENSMUSP00000106970,10090.ENSMUSP00000107595,10090.ENSMUSP00000109646,10090.ENSMUSP00000110398,10090.ENSMUSP00000118491,10090.ENSMUSP00000118787,10090.ENSMUSP00000127330,10090.ENSMUSP00000127641,10090.ENSMUSP00000133564,10090.ENSMUSP00000138753,10090.ENSMUSP00000140274,10090.ENSMUSP00000142766,10090.ENSMUSP00000147816,10090.ENSMUSP00000152454,10090.ENSMUSP00000155155,10090.ENSMUSP00000157011,10090.ENSMUSP00000157556</t>
  </si>
  <si>
    <t>Fxr1,Pabpc1,Ndrg2,Atp6v1b2,Snap47,Aldoc,Pdlim4,Ap3d1,Pafah1b1,Pak2,Arl8a,Rab14,Nbea,Arhgef2,Pclo,Rpl6,Rps3,Rpl4,Rpsa,Ppp1r9b,Mpst,Eif5a,Nipsnap1,Vcpip1,Btbd8,Rab2a,Ywhae,Hnrnph1,Pcbp2,Apc,Ctbp1,Atp1a3,Rpl3,Syn1,Camk2b,Srgap2,Macf1,Snap91,Nsf,Camk2a,Rpl7a,Fus,Rps9,Eef1d,Ckap5,Hnrnpa3,Map2,Gsk3b,Abi1,Rpl22,Rab1a,Sept7,Dnm2,Ank2,Abi2,Amph,Rpl18,Gdi2,Dnm1l,Rab18,Rpl17</t>
  </si>
  <si>
    <t>GO:0045211</t>
  </si>
  <si>
    <t>Postsynaptic membrane</t>
  </si>
  <si>
    <t>10090.ENSMUSP00000018755,10090.ENSMUSP00000021950,10090.ENSMUSP00000029374,10090.ENSMUSP00000095195,10090.ENSMUSP00000096096,10090.ENSMUSP00000099952,10090.ENSMUSP00000133564,10090.ENSMUSP00000138753</t>
  </si>
  <si>
    <t>Pdlim4,Dbn1,Nbea,Srgap2,Snap91,Camk2a,Dnm2,Ank2</t>
  </si>
  <si>
    <t>GO:0022627</t>
  </si>
  <si>
    <t>Cytosolic small ribosomal subunit</t>
  </si>
  <si>
    <t>10090.ENSMUSP00000032998,10090.ENSMUSP00000035105,10090.ENSMUSP00000104265,10090.ENSMUSP00000120528</t>
  </si>
  <si>
    <t>Rps3,Rpsa,Rps9,Rps20</t>
  </si>
  <si>
    <t>GO:0005791</t>
  </si>
  <si>
    <t>Rough endoplasmic reticulum</t>
  </si>
  <si>
    <t>10090.ENSMUSP00000028238,10090.ENSMUSP00000031617,10090.ENSMUSP00000034966,10090.ENSMUSP00000109646,10090.ENSMUSP00000147816</t>
  </si>
  <si>
    <t>Rab14,Rpl6,Rpl4,Map2,Rpl18</t>
  </si>
  <si>
    <t>GO:0099503</t>
  </si>
  <si>
    <t>Secretory vesicle</t>
  </si>
  <si>
    <t>10090.ENSMUSP00000006435,10090.ENSMUSP00000010038,10090.ENSMUSP00000023467,10090.ENSMUSP00000028238,10090.ENSMUSP00000056529,10090.ENSMUSP00000057664,10090.ENSMUSP00000078337,10090.ENSMUSP00000080568,10090.ENSMUSP00000096096,10090.ENSMUSP00000142766,10090.ENSMUSP00000155155</t>
  </si>
  <si>
    <t>Atp6v1b2,Snap47,Pak2,Rab14,Btbd8,Rab2a,Apc,Syn1,Snap91,Amph,Dnm1l</t>
  </si>
  <si>
    <t>GO:0098993</t>
  </si>
  <si>
    <t>Anchored component of synaptic vesicle membrane</t>
  </si>
  <si>
    <t>10090.ENSMUSP00000028238,10090.ENSMUSP00000057664,10090.ENSMUSP00000080568</t>
  </si>
  <si>
    <t>Rab14,Rab2a,Syn1</t>
  </si>
  <si>
    <t>GO:0043679</t>
  </si>
  <si>
    <t>Axon terminus</t>
  </si>
  <si>
    <t>10090.ENSMUSP00000020420,10090.ENSMUSP00000030691,10090.ENSMUSP00000079691,10090.ENSMUSP00000096096,10090.ENSMUSP00000127641,10090.ENSMUSP00000142766</t>
  </si>
  <si>
    <t>Ap3d1,Pclo,Atp1a3,Snap91,Sept7,Amph</t>
  </si>
  <si>
    <t>GO:0098830</t>
  </si>
  <si>
    <t>Presynaptic endosome</t>
  </si>
  <si>
    <t>10090.ENSMUSP00000020420,10090.ENSMUSP00000096096</t>
  </si>
  <si>
    <t>Ap3d1,Snap91</t>
  </si>
  <si>
    <t>GO:0045334</t>
  </si>
  <si>
    <t>Clathrin-coated endocytic vesicle</t>
  </si>
  <si>
    <t>10090.ENSMUSP00000056529,10090.ENSMUSP00000096096,10090.ENSMUSP00000133564</t>
  </si>
  <si>
    <t>Btbd8,Snap91,Dnm2</t>
  </si>
  <si>
    <t>GO:0005905</t>
  </si>
  <si>
    <t>Clathrin-coated pit</t>
  </si>
  <si>
    <t>10090.ENSMUSP00000056529,10090.ENSMUSP00000096096,10090.ENSMUSP00000133564,10090.ENSMUSP00000155155</t>
  </si>
  <si>
    <t>Btbd8,Snap91,Dnm2,Dnm1l</t>
  </si>
  <si>
    <t>GO:0043209</t>
  </si>
  <si>
    <t>Myelin sheath</t>
  </si>
  <si>
    <t>10090.ENSMUSP00000006435,10090.ENSMUSP00000079691,10090.ENSMUSP00000080568,10090.ENSMUSP00000099364,10090.ENSMUSP00000127641,10090.ENSMUSP00000152454</t>
  </si>
  <si>
    <t>Atp6v1b2,Atp1a3,Syn1,Nsf,Sept7,Gdi2</t>
  </si>
  <si>
    <t>GO:0005819</t>
  </si>
  <si>
    <t>Spindle</t>
  </si>
  <si>
    <t>10090.ENSMUSP00000021091,10090.ENSMUSP00000027684,10090.ENSMUSP00000029694,10090.ENSMUSP00000032998,10090.ENSMUSP00000035055,10090.ENSMUSP00000087925,10090.ENSMUSP00000106970,10090.ENSMUSP00000127641</t>
  </si>
  <si>
    <t>Pafah1b1,Arl8a,Arhgef2,Rps3,Map4,Camk2b,Ckap5,Sept7</t>
  </si>
  <si>
    <t>GO:0030665</t>
  </si>
  <si>
    <t>Clathrin-coated vesicle membrane</t>
  </si>
  <si>
    <t>10090.ENSMUSP00000006435,10090.ENSMUSP00000056529,10090.ENSMUSP00000080568,10090.ENSMUSP00000096096</t>
  </si>
  <si>
    <t>Atp6v1b2,Btbd8,Syn1,Snap91</t>
  </si>
  <si>
    <t>GO:0005911</t>
  </si>
  <si>
    <t>Cell-cell junction</t>
  </si>
  <si>
    <t>10090.ENSMUSP00000018755,10090.ENSMUSP00000021950,10090.ENSMUSP00000023467,10090.ENSMUSP00000029694,10090.ENSMUSP00000041732,10090.ENSMUSP00000078337,10090.ENSMUSP00000079098,10090.ENSMUSP00000138753,10090.ENSMUSP00000140274</t>
  </si>
  <si>
    <t>Pdlim4,Dbn1,Pak2,Arhgef2,Ppp1r9b,Apc,Epb41l3,Ank2,Abi2</t>
  </si>
  <si>
    <t>GO:0099524</t>
  </si>
  <si>
    <t>Postsynaptic cytosol</t>
  </si>
  <si>
    <t>10090.ENSMUSP00000017534,10090.ENSMUSP00000021950,10090.ENSMUSP00000099952</t>
  </si>
  <si>
    <t>Aldoc,Dbn1,Camk2a</t>
  </si>
  <si>
    <t>GO:0005954</t>
  </si>
  <si>
    <t>Calcium- and calmodulin-dependent protein kinase complex</t>
  </si>
  <si>
    <t>10090.ENSMUSP00000087925,10090.ENSMUSP00000099952</t>
  </si>
  <si>
    <t>Camk2b,Camk2a</t>
  </si>
  <si>
    <t>GO:0090724</t>
  </si>
  <si>
    <t>Central region of growth cone</t>
  </si>
  <si>
    <t>10090.ENSMUSP00000021091,10090.ENSMUSP00000070993</t>
  </si>
  <si>
    <t>Pafah1b1,Ywhae</t>
  </si>
  <si>
    <t>GO:0098791</t>
  </si>
  <si>
    <t>Golgi apparatus subcompartment</t>
  </si>
  <si>
    <t>10090.ENSMUSP00000020420,10090.ENSMUSP00000028238,10090.ENSMUSP00000029374,10090.ENSMUSP00000030691,10090.ENSMUSP00000051248,10090.ENSMUSP00000099364,10090.ENSMUSP00000133564</t>
  </si>
  <si>
    <t>Ap3d1,Rab14,Nbea,Pclo,Vcpip1,Nsf,Dnm2</t>
  </si>
  <si>
    <t>GO:0030119</t>
  </si>
  <si>
    <t>AP-type membrane coat adaptor complex</t>
  </si>
  <si>
    <t>10090.ENSMUSP00000020420,10090.ENSMUSP00000056529,10090.ENSMUSP00000096096</t>
  </si>
  <si>
    <t>Ap3d1,Btbd8,Snap91</t>
  </si>
  <si>
    <t>GO:0098588</t>
  </si>
  <si>
    <t>Bounding membrane of organelle</t>
  </si>
  <si>
    <t>10090.ENSMUSP00000006435,10090.ENSMUSP00000010038,10090.ENSMUSP00000018755,10090.ENSMUSP00000020420,10090.ENSMUSP00000027684,10090.ENSMUSP00000028238,10090.ENSMUSP00000056529,10090.ENSMUSP00000057664,10090.ENSMUSP00000078337,10090.ENSMUSP00000080568,10090.ENSMUSP00000087925,10090.ENSMUSP00000096096,10090.ENSMUSP00000127330,10090.ENSMUSP00000133564,10090.ENSMUSP00000142766,10090.ENSMUSP00000155155</t>
  </si>
  <si>
    <t>Atp6v1b2,Snap47,Pdlim4,Ap3d1,Arl8a,Rab14,Btbd8,Rab2a,Apc,Syn1,Camk2b,Snap91,Rab1a,Dnm2,Amph,Dnm1l</t>
  </si>
  <si>
    <t>GO:0048786</t>
  </si>
  <si>
    <t>Presynaptic active zone</t>
  </si>
  <si>
    <t>10090.ENSMUSP00000030691,10090.ENSMUSP00000078682,10090.ENSMUSP00000080568,10090.ENSMUSP00000096096</t>
  </si>
  <si>
    <t>Pclo,Ctbp1,Syn1,Snap91</t>
  </si>
  <si>
    <t>GO:0005952</t>
  </si>
  <si>
    <t>cAMP-dependent protein kinase complex</t>
  </si>
  <si>
    <t>10090.ENSMUSP00000035220,10090.ENSMUSP00000039797</t>
  </si>
  <si>
    <t>Prkar2a,Prkar2b</t>
  </si>
  <si>
    <t>GO:0098835</t>
  </si>
  <si>
    <t>Presynaptic endocytic zone membrane</t>
  </si>
  <si>
    <t>10090.ENSMUSP00000096096,10090.ENSMUSP00000155155</t>
  </si>
  <si>
    <t>Snap91,Dnm1l</t>
  </si>
  <si>
    <t>GO:0042470</t>
  </si>
  <si>
    <t>Melanosome</t>
  </si>
  <si>
    <t>10090.ENSMUSP00000006435,10090.ENSMUSP00000057664,10090.ENSMUSP00000070993,10090.ENSMUSP00000127330</t>
  </si>
  <si>
    <t>Atp6v1b2,Rab2a,Ywhae,Rab1a</t>
  </si>
  <si>
    <t>GO:0098850</t>
  </si>
  <si>
    <t>Extrinsic component of synaptic vesicle membrane</t>
  </si>
  <si>
    <t>10090.ENSMUSP00000080568,10090.ENSMUSP00000142766</t>
  </si>
  <si>
    <t>Syn1,Amph</t>
  </si>
  <si>
    <t>GO:0030122</t>
  </si>
  <si>
    <t>AP-2 adaptor complex</t>
  </si>
  <si>
    <t>10090.ENSMUSP00000056529,10090.ENSMUSP00000096096</t>
  </si>
  <si>
    <t>Btbd8,Snap91</t>
  </si>
  <si>
    <t>GO:0030863</t>
  </si>
  <si>
    <t>Cortical cytoskeleton</t>
  </si>
  <si>
    <t>10090.ENSMUSP00000021950,10090.ENSMUSP00000030518,10090.ENSMUSP00000030691,10090.ENSMUSP00000041732</t>
  </si>
  <si>
    <t>Dbn1,Capzb,Pclo,Ppp1r9b</t>
  </si>
  <si>
    <t>GO:0071944</t>
  </si>
  <si>
    <t>Cell periphery</t>
  </si>
  <si>
    <t>10090.ENSMUSP00000006435,10090.ENSMUSP00000010038,10090.ENSMUSP00000018755,10090.ENSMUSP00000021091,10090.ENSMUSP00000021950,10090.ENSMUSP00000028238,10090.ENSMUSP00000029374,10090.ENSMUSP00000029694,10090.ENSMUSP00000030518,10090.ENSMUSP00000030691,10090.ENSMUSP00000032998,10090.ENSMUSP00000035105,10090.ENSMUSP00000035220,10090.ENSMUSP00000039797,10090.ENSMUSP00000041732,10090.ENSMUSP00000049338,10090.ENSMUSP00000056529,10090.ENSMUSP00000070993,10090.ENSMUSP00000078337,10090.ENSMUSP00000078682,10090.ENSMUSP00000079098,10090.ENSMUSP00000079691,10090.ENSMUSP00000095195,10090.ENSMUSP00000095507,10090.ENSMUSP00000096096,10090.ENSMUSP00000099364,10090.ENSMUSP00000099952,10090.ENSMUSP00000106970,10090.ENSMUSP00000109646,10090.ENSMUSP00000110398,10090.ENSMUSP00000126377,10090.ENSMUSP00000127641,10090.ENSMUSP00000128000,10090.ENSMUSP00000133564,10090.ENSMUSP00000138753,10090.ENSMUSP00000142766,10090.ENSMUSP00000144235,10090.ENSMUSP00000155155,10090.ENSMUSP00000157011</t>
  </si>
  <si>
    <t>Atp6v1b2,Snap47,Pdlim4,Pafah1b1,Dbn1,Rab14,Nbea,Arhgef2,Capzb,Pclo,Rps3,Rpsa,Prkar2a,Prkar2b,Ppp1r9b,Nipsnap1,Btbd8,Ywhae,Apc,Ctbp1,Epb41l3,Atp1a3,Srgap2,Macf1,Snap91,Nsf,Camk2a,Ckap5,Map2,Gsk3b,Bcr,Sept7,Sorbs2,Dnm2,Ank2,Amph,Sept11,Dnm1l,Rab18</t>
  </si>
  <si>
    <t>GO:0030139</t>
  </si>
  <si>
    <t>Endocytic vesicle</t>
  </si>
  <si>
    <t>10090.ENSMUSP00000028238,10090.ENSMUSP00000056529,10090.ENSMUSP00000095195,10090.ENSMUSP00000096096,10090.ENSMUSP00000133564</t>
  </si>
  <si>
    <t>Rab14,Btbd8,Srgap2,Snap91,Dnm2</t>
  </si>
  <si>
    <t>GO:0030877</t>
  </si>
  <si>
    <t>Beta-catenin destruction complex</t>
  </si>
  <si>
    <t>10090.ENSMUSP00000078337,10090.ENSMUSP00000110398</t>
  </si>
  <si>
    <t>Apc,Gsk3b</t>
  </si>
  <si>
    <t>GO:0031209</t>
  </si>
  <si>
    <t>SCAR complex</t>
  </si>
  <si>
    <t>10090.ENSMUSP00000118491,10090.ENSMUSP00000140274</t>
  </si>
  <si>
    <t>Abi1,Abi2</t>
  </si>
  <si>
    <t>GO:0098871</t>
  </si>
  <si>
    <t>Postsynaptic actin cytoskeleton</t>
  </si>
  <si>
    <t>10090.ENSMUSP00000021950,10090.ENSMUSP00000140274</t>
  </si>
  <si>
    <t>Dbn1,Abi2</t>
  </si>
  <si>
    <t>GO:0031090</t>
  </si>
  <si>
    <t>Organelle membrane</t>
  </si>
  <si>
    <t>10090.ENSMUSP00000006435,10090.ENSMUSP00000010038,10090.ENSMUSP00000018755,10090.ENSMUSP00000020420,10090.ENSMUSP00000021091,10090.ENSMUSP00000027684,10090.ENSMUSP00000028238,10090.ENSMUSP00000032998,10090.ENSMUSP00000043061,10090.ENSMUSP00000047008,10090.ENSMUSP00000049338,10090.ENSMUSP00000056529,10090.ENSMUSP00000057664,10090.ENSMUSP00000078337,10090.ENSMUSP00000079691,10090.ENSMUSP00000080568,10090.ENSMUSP00000087925,10090.ENSMUSP00000095195,10090.ENSMUSP00000096096,10090.ENSMUSP00000127330,10090.ENSMUSP00000133564,10090.ENSMUSP00000142766,10090.ENSMUSP00000155155</t>
  </si>
  <si>
    <t>Atp6v1b2,Snap47,Pdlim4,Ap3d1,Pafah1b1,Arl8a,Rab14,Rps3,Mpst,Eif5a,Nipsnap1,Btbd8,Rab2a,Apc,Atp1a3,Syn1,Camk2b,Srgap2,Snap91,Rab1a,Dnm2,Amph,Dnm1l</t>
  </si>
  <si>
    <t>GO:0005940</t>
  </si>
  <si>
    <t>Septin ring</t>
  </si>
  <si>
    <t>10090.ENSMUSP00000127641,10090.ENSMUSP00000144235</t>
  </si>
  <si>
    <t>Sept7,Sept11</t>
  </si>
  <si>
    <t>GO:0031105</t>
  </si>
  <si>
    <t>Septin complex</t>
  </si>
  <si>
    <t>GO:1904115</t>
  </si>
  <si>
    <t>Axon cytoplasm</t>
  </si>
  <si>
    <t>10090.ENSMUSP00000020420,10090.ENSMUSP00000021091,10090.ENSMUSP00000027684</t>
  </si>
  <si>
    <t>Ap3d1,Pafah1b1,Arl8a</t>
  </si>
  <si>
    <t>GO:1990124</t>
  </si>
  <si>
    <t>Messenger ribonucleoprotein complex</t>
  </si>
  <si>
    <t>10090.ENSMUSP00000001809,10090.ENSMUSP00000107595</t>
  </si>
  <si>
    <t>Pabpc1,Hnrnpa3</t>
  </si>
  <si>
    <t>GO:0030018</t>
  </si>
  <si>
    <t>Z disc</t>
  </si>
  <si>
    <t>10090.ENSMUSP00000018755,10090.ENSMUSP00000030518,10090.ENSMUSP00000128000,10090.ENSMUSP00000138753</t>
  </si>
  <si>
    <t>Pdlim4,Capzb,Sorbs2,Ank2</t>
  </si>
  <si>
    <t>GO:0005634</t>
  </si>
  <si>
    <t>Nucleus</t>
  </si>
  <si>
    <t>10090.ENSMUSP00000001620,10090.ENSMUSP00000001809,10090.ENSMUSP00000004673,10090.ENSMUSP00000018755,10090.ENSMUSP00000021091,10090.ENSMUSP00000023467,10090.ENSMUSP00000029374,10090.ENSMUSP00000031617,10090.ENSMUSP00000032998,10090.ENSMUSP00000034966,10090.ENSMUSP00000035105,10090.ENSMUSP00000041732,10090.ENSMUSP00000047008,10090.ENSMUSP00000051248,10090.ENSMUSP00000056529,10090.ENSMUSP00000070993,10090.ENSMUSP00000076989,10090.ENSMUSP00000077509,10090.ENSMUSP00000078337,10090.ENSMUSP00000078682,10090.ENSMUSP00000079691,10090.ENSMUSP00000080354,10090.ENSMUSP00000080568,10090.ENSMUSP00000095195,10090.ENSMUSP00000099952,10090.ENSMUSP00000099962,10090.ENSMUSP00000101858,10090.ENSMUSP00000104265,10090.ENSMUSP00000105602,10090.ENSMUSP00000106970,10090.ENSMUSP00000107595,10090.ENSMUSP00000109646,10090.ENSMUSP00000110398,10090.ENSMUSP00000118491,10090.ENSMUSP00000118787,10090.ENSMUSP00000127641,10090.ENSMUSP00000133564,10090.ENSMUSP00000140274,10090.ENSMUSP00000147816,10090.ENSMUSP00000157556</t>
  </si>
  <si>
    <t>Fxr1,Pabpc1,Ndrg2,Pdlim4,Pafah1b1,Pak2,Nbea,Rpl6,Rps3,Rpl4,Rpsa,Ppp1r9b,Eif5a,Vcpip1,Btbd8,Ywhae,Hnrnph1,Pcbp2,Apc,Ctbp1,Atp1a3,Rpl3,Syn1,Srgap2,Camk2a,Rpl7a,Fus,Rps9,Eef1d,Ckap5,Hnrnpa3,Map2,Gsk3b,Abi1,Rpl22,Sept7,Dnm2,Abi2,Rpl18,Rpl17</t>
  </si>
  <si>
    <t>GO:0031312</t>
  </si>
  <si>
    <t>Extrinsic component of organelle membrane</t>
  </si>
  <si>
    <t>10090.ENSMUSP00000080568,10090.ENSMUSP00000096096,10090.ENSMUSP00000142766</t>
  </si>
  <si>
    <t>Syn1,Snap91,Amph</t>
  </si>
  <si>
    <t>GO:0043034</t>
  </si>
  <si>
    <t>Costamere</t>
  </si>
  <si>
    <t>10090.ENSMUSP00000001620,10090.ENSMUSP00000138753</t>
  </si>
  <si>
    <t>Fxr1,Ank2</t>
  </si>
  <si>
    <t>GO:0005802</t>
  </si>
  <si>
    <t>trans-Golgi network</t>
  </si>
  <si>
    <t>10090.ENSMUSP00000020420,10090.ENSMUSP00000028238,10090.ENSMUSP00000029374,10090.ENSMUSP00000030691,10090.ENSMUSP00000133564</t>
  </si>
  <si>
    <t>Ap3d1,Rab14,Nbea,Pclo,Dnm2</t>
  </si>
  <si>
    <t>GO:0016020</t>
  </si>
  <si>
    <t>Membrane</t>
  </si>
  <si>
    <t>10090.ENSMUSP00000001620,10090.ENSMUSP00000006435,10090.ENSMUSP00000010038,10090.ENSMUSP00000018755,10090.ENSMUSP00000019220,10090.ENSMUSP00000020420,10090.ENSMUSP00000021091,10090.ENSMUSP00000021950,10090.ENSMUSP00000023467,10090.ENSMUSP00000027684,10090.ENSMUSP00000028238,10090.ENSMUSP00000029374,10090.ENSMUSP00000029694,10090.ENSMUSP00000030518,10090.ENSMUSP00000032998,10090.ENSMUSP00000035105,10090.ENSMUSP00000035220,10090.ENSMUSP00000039797,10090.ENSMUSP00000041732,10090.ENSMUSP00000043061,10090.ENSMUSP00000047008,10090.ENSMUSP00000049338,10090.ENSMUSP00000056529,10090.ENSMUSP00000057664,10090.ENSMUSP00000070993,10090.ENSMUSP00000078337,10090.ENSMUSP00000079098,10090.ENSMUSP00000079691,10090.ENSMUSP00000080568,10090.ENSMUSP00000087925,10090.ENSMUSP00000095195,10090.ENSMUSP00000095507,10090.ENSMUSP00000096096,10090.ENSMUSP00000099364,10090.ENSMUSP00000099952,10090.ENSMUSP00000099962,10090.ENSMUSP00000101858,10090.ENSMUSP00000106970,10090.ENSMUSP00000109646,10090.ENSMUSP00000110398,10090.ENSMUSP00000126377,10090.ENSMUSP00000127330,10090.ENSMUSP00000127641,10090.ENSMUSP00000128000,10090.ENSMUSP00000133564,10090.ENSMUSP00000138753,10090.ENSMUSP00000142766,10090.ENSMUSP00000152454,10090.ENSMUSP00000155155,10090.ENSMUSP00000157011</t>
  </si>
  <si>
    <t>Fxr1,Atp6v1b2,Snap47,Pdlim4,Strn4,Ap3d1,Pafah1b1,Dbn1,Pak2,Arl8a,Rab14,Nbea,Arhgef2,Capzb,Rps3,Rpsa,Prkar2a,Prkar2b,Ppp1r9b,Mpst,Eif5a,Nipsnap1,Btbd8,Rab2a,Ywhae,Apc,Epb41l3,Atp1a3,Syn1,Camk2b,Srgap2,Macf1,Snap91,Nsf,Camk2a,Rpl7a,Fus,Ckap5,Map2,Gsk3b,Bcr,Rab1a,Sept7,Sorbs2,Dnm2,Ank2,Amph,Gdi2,Dnm1l,Rab18</t>
  </si>
  <si>
    <t>GO:0030666</t>
  </si>
  <si>
    <t>Endocytic vesicle membrane</t>
  </si>
  <si>
    <t>GO:0035770</t>
  </si>
  <si>
    <t>Ribonucleoprotein granule</t>
  </si>
  <si>
    <t>10090.ENSMUSP00000001620,10090.ENSMUSP00000001809,10090.ENSMUSP00000031617,10090.ENSMUSP00000106970,10090.ENSMUSP00000107595</t>
  </si>
  <si>
    <t>Fxr1,Pabpc1,Rpl6,Ckap5,Hnrnpa3</t>
  </si>
  <si>
    <t>GO:0000776</t>
  </si>
  <si>
    <t>Kinetochore</t>
  </si>
  <si>
    <t>10090.ENSMUSP00000021091,10090.ENSMUSP00000078337,10090.ENSMUSP00000106970,10090.ENSMUSP00000127641</t>
  </si>
  <si>
    <t>Pafah1b1,Apc,Ckap5,Sept7</t>
  </si>
  <si>
    <t>GO:0032433</t>
  </si>
  <si>
    <t>Filopodium tip</t>
  </si>
  <si>
    <t>GO:0098831</t>
  </si>
  <si>
    <t>Presynaptic active zone cytoplasmic component</t>
  </si>
  <si>
    <t>10090.ENSMUSP00000030691,10090.ENSMUSP00000078682</t>
  </si>
  <si>
    <t>Pclo,Ctbp1</t>
  </si>
  <si>
    <t>GO:0005912</t>
  </si>
  <si>
    <t>Adherens junction</t>
  </si>
  <si>
    <t>10090.ENSMUSP00000018755,10090.ENSMUSP00000041732,10090.ENSMUSP00000078337,10090.ENSMUSP00000140274</t>
  </si>
  <si>
    <t>Pdlim4,Ppp1r9b,Apc,Abi2</t>
  </si>
  <si>
    <t>GO:0060076</t>
  </si>
  <si>
    <t>Excitatory synapse</t>
  </si>
  <si>
    <t>10090.ENSMUSP00000021950,10090.ENSMUSP00000030691,10090.ENSMUSP00000096096</t>
  </si>
  <si>
    <t>Dbn1,Pclo,Snap91</t>
  </si>
  <si>
    <t>GO:0005783</t>
  </si>
  <si>
    <t>Endoplasmic reticulum</t>
  </si>
  <si>
    <t>10090.ENSMUSP00000028238,10090.ENSMUSP00000031617,10090.ENSMUSP00000032998,10090.ENSMUSP00000034966,10090.ENSMUSP00000047008,10090.ENSMUSP00000051248,10090.ENSMUSP00000057664,10090.ENSMUSP00000079691,10090.ENSMUSP00000087925,10090.ENSMUSP00000105602,10090.ENSMUSP00000109646,10090.ENSMUSP00000127330,10090.ENSMUSP00000147816,10090.ENSMUSP00000155155,10090.ENSMUSP00000157011</t>
  </si>
  <si>
    <t>Rab14,Rpl6,Rps3,Rpl4,Eif5a,Vcpip1,Rab2a,Atp1a3,Camk2b,Eef1d,Map2,Rab1a,Rpl18,Dnm1l,Rab18</t>
  </si>
  <si>
    <t>GO:0097470</t>
  </si>
  <si>
    <t>Ribbon synapse</t>
  </si>
  <si>
    <t>10090.ENSMUSP00000030691,10090.ENSMUSP00000142766</t>
  </si>
  <si>
    <t>Pclo,Amph</t>
  </si>
  <si>
    <t>GO:0005815</t>
  </si>
  <si>
    <t>Microtubule organizing center</t>
  </si>
  <si>
    <t>10090.ENSMUSP00000021091,10090.ENSMUSP00000035055,10090.ENSMUSP00000035220,10090.ENSMUSP00000039797,10090.ENSMUSP00000078337,10090.ENSMUSP00000087925,10090.ENSMUSP00000106970,10090.ENSMUSP00000110398,10090.ENSMUSP00000133564</t>
  </si>
  <si>
    <t>Pafah1b1,Map4,Prkar2a,Prkar2b,Apc,Camk2b,Ckap5,Gsk3b,Dnm2</t>
  </si>
  <si>
    <t>Supplemental Table S7: GO Molecular Function analysis for cytoskeletal proteins (Fig. 4B)</t>
  </si>
  <si>
    <t>Supplemental Table S7: GO Molecular Function analysis for proteins associated with the nucleus and ribonucleoprotein complex (Fig. 5B)</t>
  </si>
  <si>
    <t>Supplemental Table S7: GO Cellular component analysis for proteins associated with synapses (Fig. 6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workbookViewId="0"/>
  </sheetViews>
  <sheetFormatPr baseColWidth="10" defaultColWidth="8.83203125" defaultRowHeight="15" x14ac:dyDescent="0.2"/>
  <cols>
    <col min="2" max="2" width="36.83203125" customWidth="1"/>
  </cols>
  <sheetData>
    <row r="1" spans="1:9" ht="16" x14ac:dyDescent="0.2">
      <c r="A1" s="3" t="s">
        <v>772</v>
      </c>
    </row>
    <row r="2" spans="1: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 t="s">
        <v>6</v>
      </c>
      <c r="I2" s="2" t="s">
        <v>7</v>
      </c>
    </row>
    <row r="3" spans="1:9" x14ac:dyDescent="0.2">
      <c r="A3" t="s">
        <v>8</v>
      </c>
      <c r="B3" t="s">
        <v>9</v>
      </c>
      <c r="C3">
        <v>43</v>
      </c>
      <c r="D3">
        <v>1033</v>
      </c>
      <c r="E3">
        <v>1.06</v>
      </c>
      <c r="F3" s="1">
        <v>1.6799999999999999E-31</v>
      </c>
      <c r="G3">
        <f>-LOG10(F3)</f>
        <v>30.774690718274137</v>
      </c>
      <c r="H3" t="s">
        <v>10</v>
      </c>
      <c r="I3" t="s">
        <v>11</v>
      </c>
    </row>
    <row r="4" spans="1:9" x14ac:dyDescent="0.2">
      <c r="A4" t="s">
        <v>12</v>
      </c>
      <c r="B4" t="s">
        <v>13</v>
      </c>
      <c r="C4">
        <v>72</v>
      </c>
      <c r="D4">
        <v>7635</v>
      </c>
      <c r="E4">
        <v>0.41</v>
      </c>
      <c r="F4" s="1">
        <v>4.03E-21</v>
      </c>
      <c r="G4">
        <f t="shared" ref="G4:G36" si="0">-LOG10(F4)</f>
        <v>20.394694953858892</v>
      </c>
      <c r="H4" t="s">
        <v>14</v>
      </c>
      <c r="I4" t="s">
        <v>15</v>
      </c>
    </row>
    <row r="5" spans="1:9" x14ac:dyDescent="0.2">
      <c r="A5" t="s">
        <v>16</v>
      </c>
      <c r="B5" t="s">
        <v>17</v>
      </c>
      <c r="C5">
        <v>21</v>
      </c>
      <c r="D5">
        <v>268</v>
      </c>
      <c r="E5">
        <v>1.33</v>
      </c>
      <c r="F5" s="1">
        <v>1.31E-18</v>
      </c>
      <c r="G5">
        <f t="shared" si="0"/>
        <v>17.882728704344235</v>
      </c>
      <c r="H5" t="s">
        <v>18</v>
      </c>
      <c r="I5" t="s">
        <v>19</v>
      </c>
    </row>
    <row r="6" spans="1:9" x14ac:dyDescent="0.2">
      <c r="A6" t="s">
        <v>20</v>
      </c>
      <c r="B6" t="s">
        <v>21</v>
      </c>
      <c r="C6">
        <v>23</v>
      </c>
      <c r="D6">
        <v>384</v>
      </c>
      <c r="E6">
        <v>1.21</v>
      </c>
      <c r="F6" s="1">
        <v>2.6E-18</v>
      </c>
      <c r="G6">
        <f t="shared" si="0"/>
        <v>17.585026652029182</v>
      </c>
      <c r="H6" t="s">
        <v>22</v>
      </c>
      <c r="I6" t="s">
        <v>23</v>
      </c>
    </row>
    <row r="7" spans="1:9" x14ac:dyDescent="0.2">
      <c r="A7" t="s">
        <v>24</v>
      </c>
      <c r="B7" t="s">
        <v>25</v>
      </c>
      <c r="C7">
        <v>21</v>
      </c>
      <c r="D7">
        <v>459</v>
      </c>
      <c r="E7">
        <v>1.1000000000000001</v>
      </c>
      <c r="F7" s="1">
        <v>2.7399999999999999E-14</v>
      </c>
      <c r="G7">
        <f t="shared" si="0"/>
        <v>13.562249437179611</v>
      </c>
      <c r="H7" t="s">
        <v>26</v>
      </c>
      <c r="I7" t="s">
        <v>27</v>
      </c>
    </row>
    <row r="8" spans="1:9" x14ac:dyDescent="0.2">
      <c r="A8" t="s">
        <v>28</v>
      </c>
      <c r="B8" t="s">
        <v>29</v>
      </c>
      <c r="C8">
        <v>26</v>
      </c>
      <c r="D8">
        <v>877</v>
      </c>
      <c r="E8">
        <v>0.91</v>
      </c>
      <c r="F8" s="1">
        <v>5.13E-14</v>
      </c>
      <c r="G8">
        <f t="shared" si="0"/>
        <v>13.289882634888183</v>
      </c>
      <c r="H8" t="s">
        <v>30</v>
      </c>
      <c r="I8" t="s">
        <v>31</v>
      </c>
    </row>
    <row r="9" spans="1:9" x14ac:dyDescent="0.2">
      <c r="A9" t="s">
        <v>32</v>
      </c>
      <c r="B9" t="s">
        <v>33</v>
      </c>
      <c r="C9">
        <v>38</v>
      </c>
      <c r="D9">
        <v>2347</v>
      </c>
      <c r="E9">
        <v>0.65</v>
      </c>
      <c r="F9" s="1">
        <v>1.2599999999999999E-13</v>
      </c>
      <c r="G9">
        <f t="shared" si="0"/>
        <v>12.899629454882437</v>
      </c>
      <c r="H9" t="s">
        <v>34</v>
      </c>
      <c r="I9" t="s">
        <v>35</v>
      </c>
    </row>
    <row r="10" spans="1:9" x14ac:dyDescent="0.2">
      <c r="A10" t="s">
        <v>36</v>
      </c>
      <c r="B10" t="s">
        <v>37</v>
      </c>
      <c r="C10">
        <v>32</v>
      </c>
      <c r="D10">
        <v>1602</v>
      </c>
      <c r="E10">
        <v>0.74</v>
      </c>
      <c r="F10" s="1">
        <v>2.4500000000000002E-13</v>
      </c>
      <c r="G10">
        <f t="shared" si="0"/>
        <v>12.610833915635467</v>
      </c>
      <c r="H10" t="s">
        <v>38</v>
      </c>
      <c r="I10" t="s">
        <v>39</v>
      </c>
    </row>
    <row r="11" spans="1:9" x14ac:dyDescent="0.2">
      <c r="A11" t="s">
        <v>40</v>
      </c>
      <c r="B11" t="s">
        <v>41</v>
      </c>
      <c r="C11">
        <v>24</v>
      </c>
      <c r="D11">
        <v>786</v>
      </c>
      <c r="E11">
        <v>0.92</v>
      </c>
      <c r="F11" s="1">
        <v>3.7400000000000002E-13</v>
      </c>
      <c r="G11">
        <f t="shared" si="0"/>
        <v>12.427128397799519</v>
      </c>
      <c r="H11" t="s">
        <v>42</v>
      </c>
      <c r="I11" t="s">
        <v>43</v>
      </c>
    </row>
    <row r="12" spans="1:9" x14ac:dyDescent="0.2">
      <c r="A12" t="s">
        <v>44</v>
      </c>
      <c r="B12" t="s">
        <v>45</v>
      </c>
      <c r="C12">
        <v>14</v>
      </c>
      <c r="D12">
        <v>227</v>
      </c>
      <c r="E12">
        <v>1.23</v>
      </c>
      <c r="F12" s="1">
        <v>1E-10</v>
      </c>
      <c r="G12">
        <f t="shared" si="0"/>
        <v>10</v>
      </c>
      <c r="H12" t="s">
        <v>46</v>
      </c>
      <c r="I12" t="s">
        <v>47</v>
      </c>
    </row>
    <row r="13" spans="1:9" x14ac:dyDescent="0.2">
      <c r="A13" t="s">
        <v>48</v>
      </c>
      <c r="B13" t="s">
        <v>49</v>
      </c>
      <c r="C13">
        <v>77</v>
      </c>
      <c r="D13">
        <v>13419</v>
      </c>
      <c r="E13">
        <v>0.19</v>
      </c>
      <c r="F13" s="1">
        <v>1.2400000000000001E-10</v>
      </c>
      <c r="G13">
        <f t="shared" si="0"/>
        <v>9.9065783148377644</v>
      </c>
      <c r="H13" t="s">
        <v>50</v>
      </c>
      <c r="I13" t="s">
        <v>51</v>
      </c>
    </row>
    <row r="14" spans="1:9" x14ac:dyDescent="0.2">
      <c r="A14" t="s">
        <v>52</v>
      </c>
      <c r="B14" t="s">
        <v>53</v>
      </c>
      <c r="C14">
        <v>6</v>
      </c>
      <c r="D14">
        <v>21</v>
      </c>
      <c r="E14">
        <v>1.89</v>
      </c>
      <c r="F14" s="1">
        <v>2.22E-7</v>
      </c>
      <c r="G14">
        <f t="shared" si="0"/>
        <v>6.6536470255493612</v>
      </c>
      <c r="H14" t="s">
        <v>54</v>
      </c>
      <c r="I14" t="s">
        <v>55</v>
      </c>
    </row>
    <row r="15" spans="1:9" x14ac:dyDescent="0.2">
      <c r="A15" t="s">
        <v>56</v>
      </c>
      <c r="B15" t="s">
        <v>57</v>
      </c>
      <c r="C15">
        <v>8</v>
      </c>
      <c r="D15">
        <v>77</v>
      </c>
      <c r="E15">
        <v>1.45</v>
      </c>
      <c r="F15" s="1">
        <v>3.1800000000000002E-7</v>
      </c>
      <c r="G15">
        <f t="shared" si="0"/>
        <v>6.497572880015567</v>
      </c>
      <c r="H15" t="s">
        <v>58</v>
      </c>
      <c r="I15" t="s">
        <v>59</v>
      </c>
    </row>
    <row r="16" spans="1:9" x14ac:dyDescent="0.2">
      <c r="A16" t="s">
        <v>60</v>
      </c>
      <c r="B16" t="s">
        <v>61</v>
      </c>
      <c r="C16">
        <v>17</v>
      </c>
      <c r="D16">
        <v>844</v>
      </c>
      <c r="E16">
        <v>0.74</v>
      </c>
      <c r="F16" s="1">
        <v>3.7500000000000001E-6</v>
      </c>
      <c r="G16">
        <f t="shared" si="0"/>
        <v>5.4259687322722812</v>
      </c>
      <c r="H16" t="s">
        <v>62</v>
      </c>
      <c r="I16" t="s">
        <v>63</v>
      </c>
    </row>
    <row r="17" spans="1:9" x14ac:dyDescent="0.2">
      <c r="A17" t="s">
        <v>64</v>
      </c>
      <c r="B17" t="s">
        <v>65</v>
      </c>
      <c r="C17">
        <v>23</v>
      </c>
      <c r="D17">
        <v>1928</v>
      </c>
      <c r="E17">
        <v>0.51</v>
      </c>
      <c r="F17" s="1">
        <v>9.1299999999999997E-5</v>
      </c>
      <c r="G17">
        <f t="shared" si="0"/>
        <v>4.0395292224657009</v>
      </c>
      <c r="H17" t="s">
        <v>66</v>
      </c>
      <c r="I17" t="s">
        <v>67</v>
      </c>
    </row>
    <row r="18" spans="1:9" x14ac:dyDescent="0.2">
      <c r="A18" t="s">
        <v>68</v>
      </c>
      <c r="B18" t="s">
        <v>69</v>
      </c>
      <c r="C18">
        <v>26</v>
      </c>
      <c r="D18">
        <v>2465</v>
      </c>
      <c r="E18">
        <v>0.46</v>
      </c>
      <c r="F18">
        <v>1.1E-4</v>
      </c>
      <c r="G18">
        <f t="shared" si="0"/>
        <v>3.9586073148417751</v>
      </c>
      <c r="H18" t="s">
        <v>70</v>
      </c>
      <c r="I18" t="s">
        <v>71</v>
      </c>
    </row>
    <row r="19" spans="1:9" x14ac:dyDescent="0.2">
      <c r="A19" t="s">
        <v>72</v>
      </c>
      <c r="B19" t="s">
        <v>73</v>
      </c>
      <c r="C19">
        <v>13</v>
      </c>
      <c r="D19">
        <v>636</v>
      </c>
      <c r="E19">
        <v>0.75</v>
      </c>
      <c r="F19">
        <v>1.6000000000000001E-4</v>
      </c>
      <c r="G19">
        <f t="shared" si="0"/>
        <v>3.795880017344075</v>
      </c>
      <c r="H19" t="s">
        <v>74</v>
      </c>
      <c r="I19" t="s">
        <v>75</v>
      </c>
    </row>
    <row r="20" spans="1:9" x14ac:dyDescent="0.2">
      <c r="A20" t="s">
        <v>76</v>
      </c>
      <c r="B20" t="s">
        <v>77</v>
      </c>
      <c r="C20">
        <v>4</v>
      </c>
      <c r="D20">
        <v>15</v>
      </c>
      <c r="E20">
        <v>1.86</v>
      </c>
      <c r="F20">
        <v>1.6000000000000001E-4</v>
      </c>
      <c r="G20">
        <f t="shared" si="0"/>
        <v>3.795880017344075</v>
      </c>
      <c r="H20" t="s">
        <v>78</v>
      </c>
      <c r="I20" t="s">
        <v>79</v>
      </c>
    </row>
    <row r="21" spans="1:9" x14ac:dyDescent="0.2">
      <c r="A21" t="s">
        <v>80</v>
      </c>
      <c r="B21" t="s">
        <v>81</v>
      </c>
      <c r="C21">
        <v>9</v>
      </c>
      <c r="D21">
        <v>316</v>
      </c>
      <c r="E21">
        <v>0.89</v>
      </c>
      <c r="F21">
        <v>5.8E-4</v>
      </c>
      <c r="G21">
        <f t="shared" si="0"/>
        <v>3.2365720064370627</v>
      </c>
      <c r="H21" t="s">
        <v>82</v>
      </c>
      <c r="I21" t="s">
        <v>83</v>
      </c>
    </row>
    <row r="22" spans="1:9" x14ac:dyDescent="0.2">
      <c r="A22" t="s">
        <v>84</v>
      </c>
      <c r="B22" t="s">
        <v>85</v>
      </c>
      <c r="C22">
        <v>5</v>
      </c>
      <c r="D22">
        <v>57</v>
      </c>
      <c r="E22">
        <v>1.38</v>
      </c>
      <c r="F22">
        <v>5.8E-4</v>
      </c>
      <c r="G22">
        <f t="shared" si="0"/>
        <v>3.2365720064370627</v>
      </c>
      <c r="H22" t="s">
        <v>86</v>
      </c>
      <c r="I22" t="s">
        <v>87</v>
      </c>
    </row>
    <row r="23" spans="1:9" x14ac:dyDescent="0.2">
      <c r="A23" t="s">
        <v>88</v>
      </c>
      <c r="B23" t="s">
        <v>89</v>
      </c>
      <c r="C23">
        <v>12</v>
      </c>
      <c r="D23">
        <v>692</v>
      </c>
      <c r="E23">
        <v>0.68</v>
      </c>
      <c r="F23">
        <v>1.4E-3</v>
      </c>
      <c r="G23">
        <f t="shared" si="0"/>
        <v>2.8538719643217618</v>
      </c>
      <c r="H23" t="s">
        <v>90</v>
      </c>
      <c r="I23" t="s">
        <v>91</v>
      </c>
    </row>
    <row r="24" spans="1:9" x14ac:dyDescent="0.2">
      <c r="A24" t="s">
        <v>92</v>
      </c>
      <c r="B24" t="s">
        <v>93</v>
      </c>
      <c r="C24">
        <v>20</v>
      </c>
      <c r="D24">
        <v>1847</v>
      </c>
      <c r="E24">
        <v>0.47</v>
      </c>
      <c r="F24">
        <v>1.4E-3</v>
      </c>
      <c r="G24">
        <f t="shared" si="0"/>
        <v>2.8538719643217618</v>
      </c>
      <c r="H24" t="s">
        <v>94</v>
      </c>
      <c r="I24" t="s">
        <v>95</v>
      </c>
    </row>
    <row r="25" spans="1:9" x14ac:dyDescent="0.2">
      <c r="A25" t="s">
        <v>96</v>
      </c>
      <c r="B25" t="s">
        <v>97</v>
      </c>
      <c r="C25">
        <v>3</v>
      </c>
      <c r="D25">
        <v>9</v>
      </c>
      <c r="E25">
        <v>1.96</v>
      </c>
      <c r="F25">
        <v>1.5E-3</v>
      </c>
      <c r="G25">
        <f t="shared" si="0"/>
        <v>2.8239087409443187</v>
      </c>
      <c r="H25" t="s">
        <v>98</v>
      </c>
      <c r="I25" t="s">
        <v>99</v>
      </c>
    </row>
    <row r="26" spans="1:9" x14ac:dyDescent="0.2">
      <c r="A26" t="s">
        <v>100</v>
      </c>
      <c r="B26" t="s">
        <v>101</v>
      </c>
      <c r="C26">
        <v>9</v>
      </c>
      <c r="D26">
        <v>383</v>
      </c>
      <c r="E26">
        <v>0.81</v>
      </c>
      <c r="F26">
        <v>1.9E-3</v>
      </c>
      <c r="G26">
        <f t="shared" si="0"/>
        <v>2.7212463990471711</v>
      </c>
      <c r="H26" t="s">
        <v>102</v>
      </c>
      <c r="I26" t="s">
        <v>103</v>
      </c>
    </row>
    <row r="27" spans="1:9" x14ac:dyDescent="0.2">
      <c r="A27" t="s">
        <v>104</v>
      </c>
      <c r="B27" t="s">
        <v>105</v>
      </c>
      <c r="C27">
        <v>3</v>
      </c>
      <c r="D27">
        <v>12</v>
      </c>
      <c r="E27">
        <v>1.83</v>
      </c>
      <c r="F27">
        <v>2.8999999999999998E-3</v>
      </c>
      <c r="G27">
        <f t="shared" si="0"/>
        <v>2.5376020021010439</v>
      </c>
      <c r="H27" t="s">
        <v>106</v>
      </c>
      <c r="I27" t="s">
        <v>107</v>
      </c>
    </row>
    <row r="28" spans="1:9" x14ac:dyDescent="0.2">
      <c r="A28" t="s">
        <v>108</v>
      </c>
      <c r="B28" t="s">
        <v>109</v>
      </c>
      <c r="C28">
        <v>8</v>
      </c>
      <c r="D28">
        <v>337</v>
      </c>
      <c r="E28">
        <v>0.81</v>
      </c>
      <c r="F28">
        <v>5.0000000000000001E-3</v>
      </c>
      <c r="G28">
        <f t="shared" si="0"/>
        <v>2.3010299956639813</v>
      </c>
      <c r="H28" t="s">
        <v>110</v>
      </c>
      <c r="I28" t="s">
        <v>111</v>
      </c>
    </row>
    <row r="29" spans="1:9" x14ac:dyDescent="0.2">
      <c r="A29" t="s">
        <v>112</v>
      </c>
      <c r="B29" t="s">
        <v>113</v>
      </c>
      <c r="C29">
        <v>2</v>
      </c>
      <c r="D29">
        <v>2</v>
      </c>
      <c r="E29">
        <v>2.44</v>
      </c>
      <c r="F29">
        <v>9.9000000000000008E-3</v>
      </c>
      <c r="G29">
        <f t="shared" si="0"/>
        <v>2.0043648054024499</v>
      </c>
      <c r="H29" t="s">
        <v>114</v>
      </c>
      <c r="I29" t="s">
        <v>115</v>
      </c>
    </row>
    <row r="30" spans="1:9" x14ac:dyDescent="0.2">
      <c r="A30" t="s">
        <v>116</v>
      </c>
      <c r="B30" t="s">
        <v>117</v>
      </c>
      <c r="C30">
        <v>3</v>
      </c>
      <c r="D30">
        <v>24</v>
      </c>
      <c r="E30">
        <v>1.53</v>
      </c>
      <c r="F30">
        <v>1.5800000000000002E-2</v>
      </c>
      <c r="G30">
        <f t="shared" si="0"/>
        <v>1.8013429130455774</v>
      </c>
      <c r="H30" t="s">
        <v>118</v>
      </c>
      <c r="I30" t="s">
        <v>119</v>
      </c>
    </row>
    <row r="31" spans="1:9" x14ac:dyDescent="0.2">
      <c r="A31" t="s">
        <v>120</v>
      </c>
      <c r="B31" t="s">
        <v>121</v>
      </c>
      <c r="C31">
        <v>8</v>
      </c>
      <c r="D31">
        <v>416</v>
      </c>
      <c r="E31">
        <v>0.72</v>
      </c>
      <c r="F31">
        <v>1.8800000000000001E-2</v>
      </c>
      <c r="G31">
        <f t="shared" si="0"/>
        <v>1.7258421507363202</v>
      </c>
      <c r="H31" t="s">
        <v>122</v>
      </c>
      <c r="I31" t="s">
        <v>123</v>
      </c>
    </row>
    <row r="32" spans="1:9" x14ac:dyDescent="0.2">
      <c r="A32" t="s">
        <v>124</v>
      </c>
      <c r="B32" t="s">
        <v>125</v>
      </c>
      <c r="C32">
        <v>3</v>
      </c>
      <c r="D32">
        <v>28</v>
      </c>
      <c r="E32">
        <v>1.47</v>
      </c>
      <c r="F32">
        <v>2.2800000000000001E-2</v>
      </c>
      <c r="G32">
        <f t="shared" si="0"/>
        <v>1.6420651529995463</v>
      </c>
      <c r="H32" t="s">
        <v>126</v>
      </c>
      <c r="I32" t="s">
        <v>127</v>
      </c>
    </row>
    <row r="33" spans="1:9" x14ac:dyDescent="0.2">
      <c r="A33" t="s">
        <v>128</v>
      </c>
      <c r="B33" t="s">
        <v>129</v>
      </c>
      <c r="C33">
        <v>9</v>
      </c>
      <c r="D33">
        <v>557</v>
      </c>
      <c r="E33">
        <v>0.64</v>
      </c>
      <c r="F33">
        <v>2.4799999999999999E-2</v>
      </c>
      <c r="G33">
        <f t="shared" si="0"/>
        <v>1.6055483191737838</v>
      </c>
      <c r="H33" t="s">
        <v>130</v>
      </c>
      <c r="I33" t="s">
        <v>131</v>
      </c>
    </row>
    <row r="34" spans="1:9" x14ac:dyDescent="0.2">
      <c r="A34" t="s">
        <v>132</v>
      </c>
      <c r="B34" t="s">
        <v>133</v>
      </c>
      <c r="C34">
        <v>3</v>
      </c>
      <c r="D34">
        <v>33</v>
      </c>
      <c r="E34">
        <v>1.39</v>
      </c>
      <c r="F34">
        <v>3.4099999999999998E-2</v>
      </c>
      <c r="G34">
        <f t="shared" si="0"/>
        <v>1.4672456210075022</v>
      </c>
      <c r="H34" t="s">
        <v>134</v>
      </c>
      <c r="I34" t="s">
        <v>135</v>
      </c>
    </row>
    <row r="35" spans="1:9" x14ac:dyDescent="0.2">
      <c r="A35" t="s">
        <v>136</v>
      </c>
      <c r="B35" t="s">
        <v>137</v>
      </c>
      <c r="C35">
        <v>2</v>
      </c>
      <c r="D35">
        <v>6</v>
      </c>
      <c r="E35">
        <v>1.96</v>
      </c>
      <c r="F35">
        <v>3.9600000000000003E-2</v>
      </c>
      <c r="G35">
        <f t="shared" si="0"/>
        <v>1.4023048140744876</v>
      </c>
      <c r="H35" t="s">
        <v>138</v>
      </c>
      <c r="I35" t="s">
        <v>139</v>
      </c>
    </row>
    <row r="36" spans="1:9" x14ac:dyDescent="0.2">
      <c r="A36" t="s">
        <v>140</v>
      </c>
      <c r="B36" t="s">
        <v>141</v>
      </c>
      <c r="C36">
        <v>4</v>
      </c>
      <c r="D36">
        <v>94</v>
      </c>
      <c r="E36">
        <v>1.07</v>
      </c>
      <c r="F36">
        <v>4.8800000000000003E-2</v>
      </c>
      <c r="G36">
        <f t="shared" si="0"/>
        <v>1.3115801779972893</v>
      </c>
      <c r="H36" t="s">
        <v>142</v>
      </c>
      <c r="I36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4983B-778D-4455-8644-7A98949AFEAF}">
  <dimension ref="A1:H45"/>
  <sheetViews>
    <sheetView workbookViewId="0"/>
  </sheetViews>
  <sheetFormatPr baseColWidth="10" defaultColWidth="8.83203125" defaultRowHeight="15" x14ac:dyDescent="0.2"/>
  <cols>
    <col min="2" max="2" width="33.1640625" customWidth="1"/>
  </cols>
  <sheetData>
    <row r="1" spans="1:8" ht="16" x14ac:dyDescent="0.2">
      <c r="A1" s="3" t="s">
        <v>773</v>
      </c>
    </row>
    <row r="2" spans="1: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">
      <c r="A3" t="s">
        <v>144</v>
      </c>
      <c r="B3" t="s">
        <v>145</v>
      </c>
      <c r="C3">
        <v>44</v>
      </c>
      <c r="D3">
        <v>1172</v>
      </c>
      <c r="E3">
        <v>0.74</v>
      </c>
      <c r="F3" s="1">
        <v>7.0499999999999999E-17</v>
      </c>
      <c r="G3" t="s">
        <v>146</v>
      </c>
      <c r="H3" t="s">
        <v>147</v>
      </c>
    </row>
    <row r="4" spans="1:8" x14ac:dyDescent="0.2">
      <c r="A4" t="s">
        <v>148</v>
      </c>
      <c r="B4" t="s">
        <v>149</v>
      </c>
      <c r="C4">
        <v>23</v>
      </c>
      <c r="D4">
        <v>353</v>
      </c>
      <c r="E4">
        <v>0.98</v>
      </c>
      <c r="F4" s="1">
        <v>2.9000000000000002E-12</v>
      </c>
      <c r="G4" t="s">
        <v>150</v>
      </c>
      <c r="H4" t="s">
        <v>151</v>
      </c>
    </row>
    <row r="5" spans="1:8" x14ac:dyDescent="0.2">
      <c r="A5" t="s">
        <v>152</v>
      </c>
      <c r="B5" t="s">
        <v>153</v>
      </c>
      <c r="C5">
        <v>85</v>
      </c>
      <c r="D5">
        <v>5792</v>
      </c>
      <c r="E5">
        <v>0.33</v>
      </c>
      <c r="F5" s="1">
        <v>1.42E-11</v>
      </c>
      <c r="G5" t="s">
        <v>154</v>
      </c>
      <c r="H5" t="s">
        <v>155</v>
      </c>
    </row>
    <row r="6" spans="1:8" x14ac:dyDescent="0.2">
      <c r="A6" t="s">
        <v>156</v>
      </c>
      <c r="B6" t="s">
        <v>157</v>
      </c>
      <c r="C6">
        <v>84</v>
      </c>
      <c r="D6">
        <v>5707</v>
      </c>
      <c r="E6">
        <v>0.33</v>
      </c>
      <c r="F6" s="1">
        <v>1.5500000000000001E-11</v>
      </c>
      <c r="G6" t="s">
        <v>158</v>
      </c>
      <c r="H6" t="s">
        <v>159</v>
      </c>
    </row>
    <row r="7" spans="1:8" x14ac:dyDescent="0.2">
      <c r="A7" t="s">
        <v>160</v>
      </c>
      <c r="B7" t="s">
        <v>161</v>
      </c>
      <c r="C7">
        <v>16</v>
      </c>
      <c r="D7">
        <v>175</v>
      </c>
      <c r="E7">
        <v>1.1200000000000001</v>
      </c>
      <c r="F7" s="1">
        <v>2.7099999999999999E-10</v>
      </c>
      <c r="G7" t="s">
        <v>162</v>
      </c>
      <c r="H7" t="s">
        <v>163</v>
      </c>
    </row>
    <row r="8" spans="1:8" x14ac:dyDescent="0.2">
      <c r="A8" t="s">
        <v>12</v>
      </c>
      <c r="B8" t="s">
        <v>13</v>
      </c>
      <c r="C8">
        <v>95</v>
      </c>
      <c r="D8">
        <v>7635</v>
      </c>
      <c r="E8">
        <v>0.26</v>
      </c>
      <c r="F8" s="1">
        <v>1.4200000000000001E-9</v>
      </c>
      <c r="G8" t="s">
        <v>164</v>
      </c>
      <c r="H8" t="s">
        <v>165</v>
      </c>
    </row>
    <row r="9" spans="1:8" x14ac:dyDescent="0.2">
      <c r="A9" t="s">
        <v>32</v>
      </c>
      <c r="B9" t="s">
        <v>33</v>
      </c>
      <c r="C9">
        <v>46</v>
      </c>
      <c r="D9">
        <v>2347</v>
      </c>
      <c r="E9">
        <v>0.46</v>
      </c>
      <c r="F9" s="1">
        <v>2.4E-8</v>
      </c>
      <c r="G9" t="s">
        <v>166</v>
      </c>
      <c r="H9" t="s">
        <v>167</v>
      </c>
    </row>
    <row r="10" spans="1:8" x14ac:dyDescent="0.2">
      <c r="A10" t="s">
        <v>48</v>
      </c>
      <c r="B10" t="s">
        <v>49</v>
      </c>
      <c r="C10">
        <v>128</v>
      </c>
      <c r="D10">
        <v>13419</v>
      </c>
      <c r="E10">
        <v>0.14000000000000001</v>
      </c>
      <c r="F10" s="1">
        <v>8.2199999999999995E-8</v>
      </c>
      <c r="G10" t="s">
        <v>168</v>
      </c>
      <c r="H10" t="s">
        <v>169</v>
      </c>
    </row>
    <row r="11" spans="1:8" x14ac:dyDescent="0.2">
      <c r="A11" t="s">
        <v>170</v>
      </c>
      <c r="B11" t="s">
        <v>171</v>
      </c>
      <c r="C11">
        <v>54</v>
      </c>
      <c r="D11">
        <v>3580</v>
      </c>
      <c r="E11">
        <v>0.34</v>
      </c>
      <c r="F11" s="1">
        <v>3.18E-6</v>
      </c>
      <c r="G11" t="s">
        <v>172</v>
      </c>
      <c r="H11" t="s">
        <v>173</v>
      </c>
    </row>
    <row r="12" spans="1:8" x14ac:dyDescent="0.2">
      <c r="A12" t="s">
        <v>28</v>
      </c>
      <c r="B12" t="s">
        <v>29</v>
      </c>
      <c r="C12">
        <v>24</v>
      </c>
      <c r="D12">
        <v>877</v>
      </c>
      <c r="E12">
        <v>0.6</v>
      </c>
      <c r="F12" s="1">
        <v>5.2000000000000002E-6</v>
      </c>
      <c r="G12" t="s">
        <v>174</v>
      </c>
      <c r="H12" t="s">
        <v>175</v>
      </c>
    </row>
    <row r="13" spans="1:8" x14ac:dyDescent="0.2">
      <c r="A13" t="s">
        <v>40</v>
      </c>
      <c r="B13" t="s">
        <v>41</v>
      </c>
      <c r="C13">
        <v>22</v>
      </c>
      <c r="D13">
        <v>786</v>
      </c>
      <c r="E13">
        <v>0.61</v>
      </c>
      <c r="F13" s="1">
        <v>1.4100000000000001E-5</v>
      </c>
      <c r="G13" t="s">
        <v>176</v>
      </c>
      <c r="H13" t="s">
        <v>177</v>
      </c>
    </row>
    <row r="14" spans="1:8" x14ac:dyDescent="0.2">
      <c r="A14" t="s">
        <v>88</v>
      </c>
      <c r="B14" t="s">
        <v>89</v>
      </c>
      <c r="C14">
        <v>20</v>
      </c>
      <c r="D14">
        <v>692</v>
      </c>
      <c r="E14">
        <v>0.62</v>
      </c>
      <c r="F14" s="1">
        <v>3.5299999999999997E-5</v>
      </c>
      <c r="G14" t="s">
        <v>178</v>
      </c>
      <c r="H14" t="s">
        <v>179</v>
      </c>
    </row>
    <row r="15" spans="1:8" x14ac:dyDescent="0.2">
      <c r="A15" t="s">
        <v>180</v>
      </c>
      <c r="B15" t="s">
        <v>181</v>
      </c>
      <c r="C15">
        <v>8</v>
      </c>
      <c r="D15">
        <v>75</v>
      </c>
      <c r="E15">
        <v>1.19</v>
      </c>
      <c r="F15" s="1">
        <v>3.7499999999999997E-5</v>
      </c>
      <c r="G15" t="s">
        <v>182</v>
      </c>
      <c r="H15" t="s">
        <v>183</v>
      </c>
    </row>
    <row r="16" spans="1:8" x14ac:dyDescent="0.2">
      <c r="A16" t="s">
        <v>36</v>
      </c>
      <c r="B16" t="s">
        <v>37</v>
      </c>
      <c r="C16">
        <v>31</v>
      </c>
      <c r="D16">
        <v>1602</v>
      </c>
      <c r="E16">
        <v>0.45</v>
      </c>
      <c r="F16" s="1">
        <v>5.5099999999999998E-5</v>
      </c>
      <c r="G16" t="s">
        <v>184</v>
      </c>
      <c r="H16" t="s">
        <v>185</v>
      </c>
    </row>
    <row r="17" spans="1:8" x14ac:dyDescent="0.2">
      <c r="A17" t="s">
        <v>8</v>
      </c>
      <c r="B17" t="s">
        <v>9</v>
      </c>
      <c r="C17">
        <v>24</v>
      </c>
      <c r="D17">
        <v>1033</v>
      </c>
      <c r="E17">
        <v>0.53</v>
      </c>
      <c r="F17" s="1">
        <v>6.8899999999999994E-5</v>
      </c>
      <c r="G17" t="s">
        <v>186</v>
      </c>
      <c r="H17" t="s">
        <v>187</v>
      </c>
    </row>
    <row r="18" spans="1:8" x14ac:dyDescent="0.2">
      <c r="A18" t="s">
        <v>188</v>
      </c>
      <c r="B18" t="s">
        <v>189</v>
      </c>
      <c r="C18">
        <v>9</v>
      </c>
      <c r="D18">
        <v>152</v>
      </c>
      <c r="E18">
        <v>0.94</v>
      </c>
      <c r="F18">
        <v>5.1000000000000004E-4</v>
      </c>
      <c r="G18" t="s">
        <v>190</v>
      </c>
      <c r="H18" t="s">
        <v>191</v>
      </c>
    </row>
    <row r="19" spans="1:8" x14ac:dyDescent="0.2">
      <c r="A19" t="s">
        <v>192</v>
      </c>
      <c r="B19" t="s">
        <v>193</v>
      </c>
      <c r="C19">
        <v>37</v>
      </c>
      <c r="D19">
        <v>2406</v>
      </c>
      <c r="E19">
        <v>0.35</v>
      </c>
      <c r="F19">
        <v>6.3000000000000003E-4</v>
      </c>
      <c r="G19" t="s">
        <v>194</v>
      </c>
      <c r="H19" t="s">
        <v>195</v>
      </c>
    </row>
    <row r="20" spans="1:8" x14ac:dyDescent="0.2">
      <c r="A20" t="s">
        <v>196</v>
      </c>
      <c r="B20" t="s">
        <v>197</v>
      </c>
      <c r="C20">
        <v>9</v>
      </c>
      <c r="D20">
        <v>180</v>
      </c>
      <c r="E20">
        <v>0.86</v>
      </c>
      <c r="F20">
        <v>1.6999999999999999E-3</v>
      </c>
      <c r="G20" t="s">
        <v>198</v>
      </c>
      <c r="H20" t="s">
        <v>199</v>
      </c>
    </row>
    <row r="21" spans="1:8" x14ac:dyDescent="0.2">
      <c r="A21" t="s">
        <v>200</v>
      </c>
      <c r="B21" t="s">
        <v>201</v>
      </c>
      <c r="C21">
        <v>7</v>
      </c>
      <c r="D21">
        <v>102</v>
      </c>
      <c r="E21">
        <v>1</v>
      </c>
      <c r="F21">
        <v>2.5999999999999999E-3</v>
      </c>
      <c r="G21" t="s">
        <v>202</v>
      </c>
      <c r="H21" t="s">
        <v>203</v>
      </c>
    </row>
    <row r="22" spans="1:8" x14ac:dyDescent="0.2">
      <c r="A22" t="s">
        <v>204</v>
      </c>
      <c r="B22" t="s">
        <v>205</v>
      </c>
      <c r="C22">
        <v>4</v>
      </c>
      <c r="D22">
        <v>20</v>
      </c>
      <c r="E22">
        <v>1.46</v>
      </c>
      <c r="F22">
        <v>4.4000000000000003E-3</v>
      </c>
      <c r="G22" t="s">
        <v>206</v>
      </c>
      <c r="H22" t="s">
        <v>207</v>
      </c>
    </row>
    <row r="23" spans="1:8" x14ac:dyDescent="0.2">
      <c r="A23" t="s">
        <v>20</v>
      </c>
      <c r="B23" t="s">
        <v>21</v>
      </c>
      <c r="C23">
        <v>12</v>
      </c>
      <c r="D23">
        <v>384</v>
      </c>
      <c r="E23">
        <v>0.66</v>
      </c>
      <c r="F23">
        <v>4.4000000000000003E-3</v>
      </c>
      <c r="G23" t="s">
        <v>208</v>
      </c>
      <c r="H23" t="s">
        <v>209</v>
      </c>
    </row>
    <row r="24" spans="1:8" x14ac:dyDescent="0.2">
      <c r="A24" t="s">
        <v>210</v>
      </c>
      <c r="B24" t="s">
        <v>211</v>
      </c>
      <c r="C24">
        <v>6</v>
      </c>
      <c r="D24">
        <v>74</v>
      </c>
      <c r="E24">
        <v>1.07</v>
      </c>
      <c r="F24">
        <v>4.4000000000000003E-3</v>
      </c>
      <c r="G24" t="s">
        <v>212</v>
      </c>
      <c r="H24" t="s">
        <v>213</v>
      </c>
    </row>
    <row r="25" spans="1:8" x14ac:dyDescent="0.2">
      <c r="A25" t="s">
        <v>16</v>
      </c>
      <c r="B25" t="s">
        <v>17</v>
      </c>
      <c r="C25">
        <v>10</v>
      </c>
      <c r="D25">
        <v>268</v>
      </c>
      <c r="E25">
        <v>0.74</v>
      </c>
      <c r="F25">
        <v>4.7000000000000002E-3</v>
      </c>
      <c r="G25" t="s">
        <v>214</v>
      </c>
      <c r="H25" t="s">
        <v>215</v>
      </c>
    </row>
    <row r="26" spans="1:8" x14ac:dyDescent="0.2">
      <c r="A26" t="s">
        <v>60</v>
      </c>
      <c r="B26" t="s">
        <v>61</v>
      </c>
      <c r="C26">
        <v>18</v>
      </c>
      <c r="D26">
        <v>844</v>
      </c>
      <c r="E26">
        <v>0.49</v>
      </c>
      <c r="F26">
        <v>4.7999999999999996E-3</v>
      </c>
      <c r="G26" t="s">
        <v>216</v>
      </c>
      <c r="H26" t="s">
        <v>217</v>
      </c>
    </row>
    <row r="27" spans="1:8" x14ac:dyDescent="0.2">
      <c r="A27" t="s">
        <v>52</v>
      </c>
      <c r="B27" t="s">
        <v>53</v>
      </c>
      <c r="C27">
        <v>4</v>
      </c>
      <c r="D27">
        <v>21</v>
      </c>
      <c r="E27">
        <v>1.44</v>
      </c>
      <c r="F27">
        <v>4.7999999999999996E-3</v>
      </c>
      <c r="G27" t="s">
        <v>218</v>
      </c>
      <c r="H27" t="s">
        <v>219</v>
      </c>
    </row>
    <row r="28" spans="1:8" x14ac:dyDescent="0.2">
      <c r="A28" t="s">
        <v>220</v>
      </c>
      <c r="B28" t="s">
        <v>221</v>
      </c>
      <c r="C28">
        <v>26</v>
      </c>
      <c r="D28">
        <v>1583</v>
      </c>
      <c r="E28">
        <v>0.38</v>
      </c>
      <c r="F28">
        <v>6.1000000000000004E-3</v>
      </c>
      <c r="G28" t="s">
        <v>222</v>
      </c>
      <c r="H28" t="s">
        <v>223</v>
      </c>
    </row>
    <row r="29" spans="1:8" x14ac:dyDescent="0.2">
      <c r="A29" t="s">
        <v>224</v>
      </c>
      <c r="B29" t="s">
        <v>225</v>
      </c>
      <c r="C29">
        <v>32</v>
      </c>
      <c r="D29">
        <v>2205</v>
      </c>
      <c r="E29">
        <v>0.32</v>
      </c>
      <c r="F29">
        <v>7.1000000000000004E-3</v>
      </c>
      <c r="G29" t="s">
        <v>226</v>
      </c>
      <c r="H29" t="s">
        <v>227</v>
      </c>
    </row>
    <row r="30" spans="1:8" x14ac:dyDescent="0.2">
      <c r="A30" t="s">
        <v>228</v>
      </c>
      <c r="B30" t="s">
        <v>229</v>
      </c>
      <c r="C30">
        <v>4</v>
      </c>
      <c r="D30">
        <v>25</v>
      </c>
      <c r="E30">
        <v>1.37</v>
      </c>
      <c r="F30">
        <v>7.3000000000000001E-3</v>
      </c>
      <c r="G30" t="s">
        <v>230</v>
      </c>
      <c r="H30" t="s">
        <v>231</v>
      </c>
    </row>
    <row r="31" spans="1:8" x14ac:dyDescent="0.2">
      <c r="A31" t="s">
        <v>232</v>
      </c>
      <c r="B31" t="s">
        <v>233</v>
      </c>
      <c r="C31">
        <v>29</v>
      </c>
      <c r="D31">
        <v>1943</v>
      </c>
      <c r="E31">
        <v>0.34</v>
      </c>
      <c r="F31">
        <v>9.7999999999999997E-3</v>
      </c>
      <c r="G31" t="s">
        <v>234</v>
      </c>
      <c r="H31" t="s">
        <v>235</v>
      </c>
    </row>
    <row r="32" spans="1:8" x14ac:dyDescent="0.2">
      <c r="A32" t="s">
        <v>84</v>
      </c>
      <c r="B32" t="s">
        <v>85</v>
      </c>
      <c r="C32">
        <v>5</v>
      </c>
      <c r="D32">
        <v>57</v>
      </c>
      <c r="E32">
        <v>1.1100000000000001</v>
      </c>
      <c r="F32">
        <v>1.03E-2</v>
      </c>
      <c r="G32" t="s">
        <v>236</v>
      </c>
      <c r="H32" t="s">
        <v>237</v>
      </c>
    </row>
    <row r="33" spans="1:8" x14ac:dyDescent="0.2">
      <c r="A33" t="s">
        <v>238</v>
      </c>
      <c r="B33" t="s">
        <v>239</v>
      </c>
      <c r="C33">
        <v>25</v>
      </c>
      <c r="D33">
        <v>1569</v>
      </c>
      <c r="E33">
        <v>0.37</v>
      </c>
      <c r="F33">
        <v>1.17E-2</v>
      </c>
      <c r="G33" t="s">
        <v>240</v>
      </c>
      <c r="H33" t="s">
        <v>241</v>
      </c>
    </row>
    <row r="34" spans="1:8" x14ac:dyDescent="0.2">
      <c r="A34" t="s">
        <v>80</v>
      </c>
      <c r="B34" t="s">
        <v>81</v>
      </c>
      <c r="C34">
        <v>10</v>
      </c>
      <c r="D34">
        <v>316</v>
      </c>
      <c r="E34">
        <v>0.66</v>
      </c>
      <c r="F34">
        <v>1.24E-2</v>
      </c>
      <c r="G34" t="s">
        <v>242</v>
      </c>
      <c r="H34" t="s">
        <v>243</v>
      </c>
    </row>
    <row r="35" spans="1:8" x14ac:dyDescent="0.2">
      <c r="A35" t="s">
        <v>244</v>
      </c>
      <c r="B35" t="s">
        <v>245</v>
      </c>
      <c r="C35">
        <v>24</v>
      </c>
      <c r="D35">
        <v>1498</v>
      </c>
      <c r="E35">
        <v>0.37</v>
      </c>
      <c r="F35">
        <v>1.44E-2</v>
      </c>
      <c r="G35" t="s">
        <v>246</v>
      </c>
      <c r="H35" t="s">
        <v>247</v>
      </c>
    </row>
    <row r="36" spans="1:8" x14ac:dyDescent="0.2">
      <c r="A36" t="s">
        <v>64</v>
      </c>
      <c r="B36" t="s">
        <v>65</v>
      </c>
      <c r="C36">
        <v>28</v>
      </c>
      <c r="D36">
        <v>1928</v>
      </c>
      <c r="E36">
        <v>0.33</v>
      </c>
      <c r="F36">
        <v>1.78E-2</v>
      </c>
      <c r="G36" t="s">
        <v>248</v>
      </c>
      <c r="H36" t="s">
        <v>249</v>
      </c>
    </row>
    <row r="37" spans="1:8" x14ac:dyDescent="0.2">
      <c r="A37" t="s">
        <v>92</v>
      </c>
      <c r="B37" t="s">
        <v>93</v>
      </c>
      <c r="C37">
        <v>27</v>
      </c>
      <c r="D37">
        <v>1847</v>
      </c>
      <c r="E37">
        <v>0.33</v>
      </c>
      <c r="F37">
        <v>1.9900000000000001E-2</v>
      </c>
      <c r="G37" t="s">
        <v>250</v>
      </c>
      <c r="H37" t="s">
        <v>251</v>
      </c>
    </row>
    <row r="38" spans="1:8" x14ac:dyDescent="0.2">
      <c r="A38" t="s">
        <v>252</v>
      </c>
      <c r="B38" t="s">
        <v>253</v>
      </c>
      <c r="C38">
        <v>34</v>
      </c>
      <c r="D38">
        <v>2586</v>
      </c>
      <c r="E38">
        <v>0.28000000000000003</v>
      </c>
      <c r="F38">
        <v>1.9900000000000001E-2</v>
      </c>
      <c r="G38" t="s">
        <v>254</v>
      </c>
      <c r="H38" t="s">
        <v>255</v>
      </c>
    </row>
    <row r="39" spans="1:8" x14ac:dyDescent="0.2">
      <c r="A39" t="s">
        <v>256</v>
      </c>
      <c r="B39" t="s">
        <v>257</v>
      </c>
      <c r="C39">
        <v>6</v>
      </c>
      <c r="D39">
        <v>115</v>
      </c>
      <c r="E39">
        <v>0.88</v>
      </c>
      <c r="F39">
        <v>2.2499999999999999E-2</v>
      </c>
      <c r="G39" t="s">
        <v>258</v>
      </c>
      <c r="H39" t="s">
        <v>259</v>
      </c>
    </row>
    <row r="40" spans="1:8" x14ac:dyDescent="0.2">
      <c r="A40" t="s">
        <v>260</v>
      </c>
      <c r="B40" t="s">
        <v>261</v>
      </c>
      <c r="C40">
        <v>31</v>
      </c>
      <c r="D40">
        <v>2313</v>
      </c>
      <c r="E40">
        <v>0.28999999999999998</v>
      </c>
      <c r="F40">
        <v>2.69E-2</v>
      </c>
      <c r="G40" t="s">
        <v>262</v>
      </c>
      <c r="H40" t="s">
        <v>263</v>
      </c>
    </row>
    <row r="41" spans="1:8" x14ac:dyDescent="0.2">
      <c r="A41" t="s">
        <v>264</v>
      </c>
      <c r="B41" t="s">
        <v>265</v>
      </c>
      <c r="C41">
        <v>12</v>
      </c>
      <c r="D41">
        <v>520</v>
      </c>
      <c r="E41">
        <v>0.53</v>
      </c>
      <c r="F41">
        <v>3.4799999999999998E-2</v>
      </c>
      <c r="G41" t="s">
        <v>266</v>
      </c>
      <c r="H41" t="s">
        <v>267</v>
      </c>
    </row>
    <row r="42" spans="1:8" x14ac:dyDescent="0.2">
      <c r="A42" t="s">
        <v>68</v>
      </c>
      <c r="B42" t="s">
        <v>69</v>
      </c>
      <c r="C42">
        <v>32</v>
      </c>
      <c r="D42">
        <v>2465</v>
      </c>
      <c r="E42">
        <v>0.28000000000000003</v>
      </c>
      <c r="F42">
        <v>3.5200000000000002E-2</v>
      </c>
      <c r="G42" t="s">
        <v>268</v>
      </c>
      <c r="H42" t="s">
        <v>269</v>
      </c>
    </row>
    <row r="43" spans="1:8" x14ac:dyDescent="0.2">
      <c r="A43" t="s">
        <v>270</v>
      </c>
      <c r="B43" t="s">
        <v>271</v>
      </c>
      <c r="C43">
        <v>7</v>
      </c>
      <c r="D43">
        <v>191</v>
      </c>
      <c r="E43">
        <v>0.73</v>
      </c>
      <c r="F43">
        <v>4.7800000000000002E-2</v>
      </c>
      <c r="G43" t="s">
        <v>272</v>
      </c>
      <c r="H43" t="s">
        <v>273</v>
      </c>
    </row>
    <row r="44" spans="1:8" x14ac:dyDescent="0.2">
      <c r="A44" t="s">
        <v>274</v>
      </c>
      <c r="B44" t="s">
        <v>275</v>
      </c>
      <c r="C44">
        <v>13</v>
      </c>
      <c r="D44">
        <v>625</v>
      </c>
      <c r="E44">
        <v>0.48</v>
      </c>
      <c r="F44">
        <v>4.8099999999999997E-2</v>
      </c>
      <c r="G44" t="s">
        <v>276</v>
      </c>
      <c r="H44" t="s">
        <v>277</v>
      </c>
    </row>
    <row r="45" spans="1:8" x14ac:dyDescent="0.2">
      <c r="A45" t="s">
        <v>278</v>
      </c>
      <c r="B45" t="s">
        <v>279</v>
      </c>
      <c r="C45">
        <v>19</v>
      </c>
      <c r="D45">
        <v>1165</v>
      </c>
      <c r="E45">
        <v>0.38</v>
      </c>
      <c r="F45">
        <v>4.8599999999999997E-2</v>
      </c>
      <c r="G45" t="s">
        <v>280</v>
      </c>
      <c r="H45" t="s">
        <v>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128E6-A57D-4F7D-92CF-D86A84299F24}">
  <dimension ref="A1:H12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2" max="2" width="23.5" customWidth="1"/>
  </cols>
  <sheetData>
    <row r="1" spans="1:8" ht="16" x14ac:dyDescent="0.2">
      <c r="A1" s="3" t="s">
        <v>774</v>
      </c>
    </row>
    <row r="2" spans="1: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">
      <c r="A3" t="s">
        <v>282</v>
      </c>
      <c r="B3" t="s">
        <v>283</v>
      </c>
      <c r="C3">
        <v>79</v>
      </c>
      <c r="D3">
        <v>1589</v>
      </c>
      <c r="E3">
        <v>1.1399999999999999</v>
      </c>
      <c r="F3" s="1">
        <v>1.54E-86</v>
      </c>
      <c r="G3" t="s">
        <v>284</v>
      </c>
      <c r="H3" t="s">
        <v>285</v>
      </c>
    </row>
    <row r="4" spans="1:8" x14ac:dyDescent="0.2">
      <c r="A4" t="s">
        <v>286</v>
      </c>
      <c r="B4" t="s">
        <v>287</v>
      </c>
      <c r="C4">
        <v>47</v>
      </c>
      <c r="D4">
        <v>801</v>
      </c>
      <c r="E4">
        <v>1.21</v>
      </c>
      <c r="F4" s="1">
        <v>3.3000000000000002E-43</v>
      </c>
      <c r="G4" t="s">
        <v>288</v>
      </c>
      <c r="H4" t="s">
        <v>289</v>
      </c>
    </row>
    <row r="5" spans="1:8" x14ac:dyDescent="0.2">
      <c r="A5" t="s">
        <v>290</v>
      </c>
      <c r="B5" t="s">
        <v>291</v>
      </c>
      <c r="C5">
        <v>37</v>
      </c>
      <c r="D5">
        <v>466</v>
      </c>
      <c r="E5">
        <v>1.34</v>
      </c>
      <c r="F5" s="1">
        <v>5.8000000000000001E-37</v>
      </c>
      <c r="G5" t="s">
        <v>292</v>
      </c>
      <c r="H5" t="s">
        <v>293</v>
      </c>
    </row>
    <row r="6" spans="1:8" x14ac:dyDescent="0.2">
      <c r="A6" t="s">
        <v>294</v>
      </c>
      <c r="B6" t="s">
        <v>295</v>
      </c>
      <c r="C6">
        <v>36</v>
      </c>
      <c r="D6">
        <v>467</v>
      </c>
      <c r="E6">
        <v>1.33</v>
      </c>
      <c r="F6" s="1">
        <v>1.83E-35</v>
      </c>
      <c r="G6" t="s">
        <v>296</v>
      </c>
      <c r="H6" t="s">
        <v>297</v>
      </c>
    </row>
    <row r="7" spans="1:8" x14ac:dyDescent="0.2">
      <c r="A7" t="s">
        <v>298</v>
      </c>
      <c r="B7" t="s">
        <v>299</v>
      </c>
      <c r="C7">
        <v>35</v>
      </c>
      <c r="D7">
        <v>431</v>
      </c>
      <c r="E7">
        <v>1.35</v>
      </c>
      <c r="F7" s="1">
        <v>3.84E-35</v>
      </c>
      <c r="G7" t="s">
        <v>300</v>
      </c>
      <c r="H7" t="s">
        <v>301</v>
      </c>
    </row>
    <row r="8" spans="1:8" x14ac:dyDescent="0.2">
      <c r="A8" t="s">
        <v>302</v>
      </c>
      <c r="B8" t="s">
        <v>303</v>
      </c>
      <c r="C8">
        <v>47</v>
      </c>
      <c r="D8">
        <v>1721</v>
      </c>
      <c r="E8">
        <v>0.88</v>
      </c>
      <c r="F8" s="1">
        <v>6.0199999999999999E-29</v>
      </c>
      <c r="G8" t="s">
        <v>304</v>
      </c>
      <c r="H8" t="s">
        <v>305</v>
      </c>
    </row>
    <row r="9" spans="1:8" x14ac:dyDescent="0.2">
      <c r="A9" t="s">
        <v>306</v>
      </c>
      <c r="B9" t="s">
        <v>307</v>
      </c>
      <c r="C9">
        <v>50</v>
      </c>
      <c r="D9">
        <v>2622</v>
      </c>
      <c r="E9">
        <v>0.72</v>
      </c>
      <c r="F9" s="1">
        <v>2.6900000000000001E-24</v>
      </c>
      <c r="G9" t="s">
        <v>308</v>
      </c>
      <c r="H9" t="s">
        <v>309</v>
      </c>
    </row>
    <row r="10" spans="1:8" x14ac:dyDescent="0.2">
      <c r="A10" t="s">
        <v>310</v>
      </c>
      <c r="B10" t="s">
        <v>311</v>
      </c>
      <c r="C10">
        <v>28</v>
      </c>
      <c r="D10">
        <v>522</v>
      </c>
      <c r="E10">
        <v>1.17</v>
      </c>
      <c r="F10" s="1">
        <v>8.3600000000000001E-23</v>
      </c>
      <c r="G10" t="s">
        <v>312</v>
      </c>
      <c r="H10" t="s">
        <v>313</v>
      </c>
    </row>
    <row r="11" spans="1:8" x14ac:dyDescent="0.2">
      <c r="A11" t="s">
        <v>314</v>
      </c>
      <c r="B11" t="s">
        <v>315</v>
      </c>
      <c r="C11">
        <v>36</v>
      </c>
      <c r="D11">
        <v>1168</v>
      </c>
      <c r="E11">
        <v>0.93</v>
      </c>
      <c r="F11" s="1">
        <v>1.79E-22</v>
      </c>
      <c r="G11" t="s">
        <v>316</v>
      </c>
      <c r="H11" t="s">
        <v>317</v>
      </c>
    </row>
    <row r="12" spans="1:8" x14ac:dyDescent="0.2">
      <c r="A12" t="s">
        <v>318</v>
      </c>
      <c r="B12" t="s">
        <v>319</v>
      </c>
      <c r="C12">
        <v>30</v>
      </c>
      <c r="D12">
        <v>832</v>
      </c>
      <c r="E12">
        <v>1</v>
      </c>
      <c r="F12" s="1">
        <v>5.91E-20</v>
      </c>
      <c r="G12" t="s">
        <v>320</v>
      </c>
      <c r="H12" t="s">
        <v>321</v>
      </c>
    </row>
    <row r="13" spans="1:8" x14ac:dyDescent="0.2">
      <c r="A13" t="s">
        <v>322</v>
      </c>
      <c r="B13" t="s">
        <v>323</v>
      </c>
      <c r="C13">
        <v>78</v>
      </c>
      <c r="D13">
        <v>11788</v>
      </c>
      <c r="E13">
        <v>0.26</v>
      </c>
      <c r="F13" s="1">
        <v>7.3100000000000004E-18</v>
      </c>
      <c r="G13" t="s">
        <v>324</v>
      </c>
      <c r="H13" t="s">
        <v>325</v>
      </c>
    </row>
    <row r="14" spans="1:8" x14ac:dyDescent="0.2">
      <c r="A14" t="s">
        <v>326</v>
      </c>
      <c r="B14" t="s">
        <v>327</v>
      </c>
      <c r="C14">
        <v>28</v>
      </c>
      <c r="D14">
        <v>847</v>
      </c>
      <c r="E14">
        <v>0.96</v>
      </c>
      <c r="F14" s="1">
        <v>1.56E-17</v>
      </c>
      <c r="G14" t="s">
        <v>328</v>
      </c>
      <c r="H14" t="s">
        <v>329</v>
      </c>
    </row>
    <row r="15" spans="1:8" x14ac:dyDescent="0.2">
      <c r="A15" t="s">
        <v>330</v>
      </c>
      <c r="B15" t="s">
        <v>331</v>
      </c>
      <c r="C15">
        <v>27</v>
      </c>
      <c r="D15">
        <v>877</v>
      </c>
      <c r="E15">
        <v>0.93</v>
      </c>
      <c r="F15" s="1">
        <v>4.4699999999999997E-16</v>
      </c>
      <c r="G15" t="s">
        <v>332</v>
      </c>
      <c r="H15" t="s">
        <v>333</v>
      </c>
    </row>
    <row r="16" spans="1:8" x14ac:dyDescent="0.2">
      <c r="A16" t="s">
        <v>334</v>
      </c>
      <c r="B16" t="s">
        <v>335</v>
      </c>
      <c r="C16">
        <v>14</v>
      </c>
      <c r="D16">
        <v>119</v>
      </c>
      <c r="E16">
        <v>1.51</v>
      </c>
      <c r="F16" s="1">
        <v>4.5100000000000003E-15</v>
      </c>
      <c r="G16" t="s">
        <v>336</v>
      </c>
      <c r="H16" t="s">
        <v>337</v>
      </c>
    </row>
    <row r="17" spans="1:8" x14ac:dyDescent="0.2">
      <c r="A17" t="s">
        <v>338</v>
      </c>
      <c r="B17" t="s">
        <v>339</v>
      </c>
      <c r="C17">
        <v>25</v>
      </c>
      <c r="D17">
        <v>784</v>
      </c>
      <c r="E17">
        <v>0.95</v>
      </c>
      <c r="F17" s="1">
        <v>4.5100000000000003E-15</v>
      </c>
      <c r="G17" t="s">
        <v>340</v>
      </c>
      <c r="H17" t="s">
        <v>341</v>
      </c>
    </row>
    <row r="18" spans="1:8" x14ac:dyDescent="0.2">
      <c r="A18" t="s">
        <v>342</v>
      </c>
      <c r="B18" t="s">
        <v>343</v>
      </c>
      <c r="C18">
        <v>29</v>
      </c>
      <c r="D18">
        <v>1193</v>
      </c>
      <c r="E18">
        <v>0.83</v>
      </c>
      <c r="F18" s="1">
        <v>7.2700000000000002E-15</v>
      </c>
      <c r="G18" t="s">
        <v>344</v>
      </c>
      <c r="H18" t="s">
        <v>345</v>
      </c>
    </row>
    <row r="19" spans="1:8" x14ac:dyDescent="0.2">
      <c r="A19" t="s">
        <v>346</v>
      </c>
      <c r="B19" t="s">
        <v>347</v>
      </c>
      <c r="C19">
        <v>52</v>
      </c>
      <c r="D19">
        <v>4826</v>
      </c>
      <c r="E19">
        <v>0.47</v>
      </c>
      <c r="F19" s="1">
        <v>1.2900000000000001E-14</v>
      </c>
      <c r="G19" t="s">
        <v>348</v>
      </c>
      <c r="H19" t="s">
        <v>349</v>
      </c>
    </row>
    <row r="20" spans="1:8" x14ac:dyDescent="0.2">
      <c r="A20" t="s">
        <v>350</v>
      </c>
      <c r="B20" t="s">
        <v>351</v>
      </c>
      <c r="C20">
        <v>16</v>
      </c>
      <c r="D20">
        <v>231</v>
      </c>
      <c r="E20">
        <v>1.28</v>
      </c>
      <c r="F20" s="1">
        <v>4.2400000000000001E-14</v>
      </c>
      <c r="G20" t="s">
        <v>352</v>
      </c>
      <c r="H20" t="s">
        <v>353</v>
      </c>
    </row>
    <row r="21" spans="1:8" x14ac:dyDescent="0.2">
      <c r="A21" t="s">
        <v>354</v>
      </c>
      <c r="B21" t="s">
        <v>355</v>
      </c>
      <c r="C21">
        <v>22</v>
      </c>
      <c r="D21">
        <v>687</v>
      </c>
      <c r="E21">
        <v>0.95</v>
      </c>
      <c r="F21" s="1">
        <v>3.3900000000000002E-13</v>
      </c>
      <c r="G21" t="s">
        <v>356</v>
      </c>
      <c r="H21" t="s">
        <v>357</v>
      </c>
    </row>
    <row r="22" spans="1:8" x14ac:dyDescent="0.2">
      <c r="A22" t="s">
        <v>358</v>
      </c>
      <c r="B22" t="s">
        <v>359</v>
      </c>
      <c r="C22">
        <v>77</v>
      </c>
      <c r="D22">
        <v>13119</v>
      </c>
      <c r="E22">
        <v>0.21</v>
      </c>
      <c r="F22" s="1">
        <v>3.9499999999999998E-13</v>
      </c>
      <c r="G22" t="s">
        <v>360</v>
      </c>
      <c r="H22" t="s">
        <v>361</v>
      </c>
    </row>
    <row r="23" spans="1:8" x14ac:dyDescent="0.2">
      <c r="A23" t="s">
        <v>362</v>
      </c>
      <c r="B23" t="s">
        <v>363</v>
      </c>
      <c r="C23">
        <v>19</v>
      </c>
      <c r="D23">
        <v>471</v>
      </c>
      <c r="E23">
        <v>1.05</v>
      </c>
      <c r="F23" s="1">
        <v>5.9799999999999998E-13</v>
      </c>
      <c r="G23" t="s">
        <v>364</v>
      </c>
      <c r="H23" t="s">
        <v>365</v>
      </c>
    </row>
    <row r="24" spans="1:8" x14ac:dyDescent="0.2">
      <c r="A24" t="s">
        <v>366</v>
      </c>
      <c r="B24" t="s">
        <v>367</v>
      </c>
      <c r="C24">
        <v>46</v>
      </c>
      <c r="D24">
        <v>4213</v>
      </c>
      <c r="E24">
        <v>0.48</v>
      </c>
      <c r="F24" s="1">
        <v>2.1499999999999999E-12</v>
      </c>
      <c r="G24" t="s">
        <v>368</v>
      </c>
      <c r="H24" t="s">
        <v>369</v>
      </c>
    </row>
    <row r="25" spans="1:8" x14ac:dyDescent="0.2">
      <c r="A25" t="s">
        <v>370</v>
      </c>
      <c r="B25" t="s">
        <v>371</v>
      </c>
      <c r="C25">
        <v>79</v>
      </c>
      <c r="D25">
        <v>14759</v>
      </c>
      <c r="E25">
        <v>0.17</v>
      </c>
      <c r="F25" s="1">
        <v>2.6200000000000001E-12</v>
      </c>
      <c r="G25" t="s">
        <v>284</v>
      </c>
      <c r="H25" t="s">
        <v>285</v>
      </c>
    </row>
    <row r="26" spans="1:8" x14ac:dyDescent="0.2">
      <c r="A26" t="s">
        <v>372</v>
      </c>
      <c r="B26" t="s">
        <v>373</v>
      </c>
      <c r="C26">
        <v>14</v>
      </c>
      <c r="D26">
        <v>207</v>
      </c>
      <c r="E26">
        <v>1.27</v>
      </c>
      <c r="F26" s="1">
        <v>3.42E-12</v>
      </c>
      <c r="G26" t="s">
        <v>336</v>
      </c>
      <c r="H26" t="s">
        <v>337</v>
      </c>
    </row>
    <row r="27" spans="1:8" x14ac:dyDescent="0.2">
      <c r="A27" t="s">
        <v>374</v>
      </c>
      <c r="B27" t="s">
        <v>375</v>
      </c>
      <c r="C27">
        <v>10</v>
      </c>
      <c r="D27">
        <v>68</v>
      </c>
      <c r="E27">
        <v>1.61</v>
      </c>
      <c r="F27" s="1">
        <v>1.36E-11</v>
      </c>
      <c r="G27" t="s">
        <v>376</v>
      </c>
      <c r="H27" t="s">
        <v>377</v>
      </c>
    </row>
    <row r="28" spans="1:8" x14ac:dyDescent="0.2">
      <c r="A28" t="s">
        <v>378</v>
      </c>
      <c r="B28" t="s">
        <v>379</v>
      </c>
      <c r="C28">
        <v>17</v>
      </c>
      <c r="D28">
        <v>420</v>
      </c>
      <c r="E28">
        <v>1.05</v>
      </c>
      <c r="F28" s="1">
        <v>1.46E-11</v>
      </c>
      <c r="G28" t="s">
        <v>380</v>
      </c>
      <c r="H28" t="s">
        <v>381</v>
      </c>
    </row>
    <row r="29" spans="1:8" x14ac:dyDescent="0.2">
      <c r="A29" t="s">
        <v>382</v>
      </c>
      <c r="B29" t="s">
        <v>383</v>
      </c>
      <c r="C29">
        <v>20</v>
      </c>
      <c r="D29">
        <v>758</v>
      </c>
      <c r="E29">
        <v>0.86</v>
      </c>
      <c r="F29" s="1">
        <v>1.71E-10</v>
      </c>
      <c r="G29" t="s">
        <v>384</v>
      </c>
      <c r="H29" t="s">
        <v>385</v>
      </c>
    </row>
    <row r="30" spans="1:8" x14ac:dyDescent="0.2">
      <c r="A30" t="s">
        <v>386</v>
      </c>
      <c r="B30" t="s">
        <v>387</v>
      </c>
      <c r="C30">
        <v>50</v>
      </c>
      <c r="D30">
        <v>5743</v>
      </c>
      <c r="E30">
        <v>0.38</v>
      </c>
      <c r="F30" s="1">
        <v>3.7200000000000001E-10</v>
      </c>
      <c r="G30" t="s">
        <v>388</v>
      </c>
      <c r="H30" t="s">
        <v>389</v>
      </c>
    </row>
    <row r="31" spans="1:8" x14ac:dyDescent="0.2">
      <c r="A31" t="s">
        <v>390</v>
      </c>
      <c r="B31" t="s">
        <v>391</v>
      </c>
      <c r="C31">
        <v>32</v>
      </c>
      <c r="D31">
        <v>2401</v>
      </c>
      <c r="E31">
        <v>0.56999999999999995</v>
      </c>
      <c r="F31" s="1">
        <v>8.7499999999999998E-10</v>
      </c>
      <c r="G31" t="s">
        <v>392</v>
      </c>
      <c r="H31" t="s">
        <v>393</v>
      </c>
    </row>
    <row r="32" spans="1:8" x14ac:dyDescent="0.2">
      <c r="A32" t="s">
        <v>394</v>
      </c>
      <c r="B32" t="s">
        <v>395</v>
      </c>
      <c r="C32">
        <v>20</v>
      </c>
      <c r="D32">
        <v>837</v>
      </c>
      <c r="E32">
        <v>0.82</v>
      </c>
      <c r="F32" s="1">
        <v>9.0499999999999998E-10</v>
      </c>
      <c r="G32" t="s">
        <v>396</v>
      </c>
      <c r="H32" t="s">
        <v>397</v>
      </c>
    </row>
    <row r="33" spans="1:8" x14ac:dyDescent="0.2">
      <c r="A33" t="s">
        <v>398</v>
      </c>
      <c r="B33" t="s">
        <v>399</v>
      </c>
      <c r="C33">
        <v>9</v>
      </c>
      <c r="D33">
        <v>78</v>
      </c>
      <c r="E33">
        <v>1.5</v>
      </c>
      <c r="F33" s="1">
        <v>1.38E-9</v>
      </c>
      <c r="G33" t="s">
        <v>400</v>
      </c>
      <c r="H33" t="s">
        <v>401</v>
      </c>
    </row>
    <row r="34" spans="1:8" x14ac:dyDescent="0.2">
      <c r="A34" t="s">
        <v>402</v>
      </c>
      <c r="B34" t="s">
        <v>403</v>
      </c>
      <c r="C34">
        <v>12</v>
      </c>
      <c r="D34">
        <v>215</v>
      </c>
      <c r="E34">
        <v>1.19</v>
      </c>
      <c r="F34" s="1">
        <v>1.62E-9</v>
      </c>
      <c r="G34" t="s">
        <v>404</v>
      </c>
      <c r="H34" t="s">
        <v>405</v>
      </c>
    </row>
    <row r="35" spans="1:8" x14ac:dyDescent="0.2">
      <c r="A35" t="s">
        <v>406</v>
      </c>
      <c r="B35" t="s">
        <v>407</v>
      </c>
      <c r="C35">
        <v>12</v>
      </c>
      <c r="D35">
        <v>240</v>
      </c>
      <c r="E35">
        <v>1.1399999999999999</v>
      </c>
      <c r="F35" s="1">
        <v>5.1899999999999997E-9</v>
      </c>
      <c r="G35" t="s">
        <v>408</v>
      </c>
      <c r="H35" t="s">
        <v>409</v>
      </c>
    </row>
    <row r="36" spans="1:8" x14ac:dyDescent="0.2">
      <c r="A36" t="s">
        <v>410</v>
      </c>
      <c r="B36" t="s">
        <v>411</v>
      </c>
      <c r="C36">
        <v>24</v>
      </c>
      <c r="D36">
        <v>1421</v>
      </c>
      <c r="E36">
        <v>0.67</v>
      </c>
      <c r="F36" s="1">
        <v>6.0099999999999997E-9</v>
      </c>
      <c r="G36" t="s">
        <v>412</v>
      </c>
      <c r="H36" t="s">
        <v>413</v>
      </c>
    </row>
    <row r="37" spans="1:8" x14ac:dyDescent="0.2">
      <c r="A37" t="s">
        <v>414</v>
      </c>
      <c r="B37" t="s">
        <v>415</v>
      </c>
      <c r="C37">
        <v>24</v>
      </c>
      <c r="D37">
        <v>1433</v>
      </c>
      <c r="E37">
        <v>0.67</v>
      </c>
      <c r="F37" s="1">
        <v>6.8100000000000003E-9</v>
      </c>
      <c r="G37" t="s">
        <v>416</v>
      </c>
      <c r="H37" t="s">
        <v>417</v>
      </c>
    </row>
    <row r="38" spans="1:8" x14ac:dyDescent="0.2">
      <c r="A38" t="s">
        <v>418</v>
      </c>
      <c r="B38" t="s">
        <v>419</v>
      </c>
      <c r="C38">
        <v>21</v>
      </c>
      <c r="D38">
        <v>1064</v>
      </c>
      <c r="E38">
        <v>0.74</v>
      </c>
      <c r="F38" s="1">
        <v>6.8100000000000003E-9</v>
      </c>
      <c r="G38" t="s">
        <v>420</v>
      </c>
      <c r="H38" t="s">
        <v>421</v>
      </c>
    </row>
    <row r="39" spans="1:8" x14ac:dyDescent="0.2">
      <c r="A39" t="s">
        <v>422</v>
      </c>
      <c r="B39" t="s">
        <v>423</v>
      </c>
      <c r="C39">
        <v>13</v>
      </c>
      <c r="D39">
        <v>479</v>
      </c>
      <c r="E39">
        <v>0.88</v>
      </c>
      <c r="F39" s="1">
        <v>9.1699999999999997E-7</v>
      </c>
      <c r="G39" t="s">
        <v>424</v>
      </c>
      <c r="H39" t="s">
        <v>425</v>
      </c>
    </row>
    <row r="40" spans="1:8" x14ac:dyDescent="0.2">
      <c r="A40" t="s">
        <v>426</v>
      </c>
      <c r="B40" t="s">
        <v>427</v>
      </c>
      <c r="C40">
        <v>11</v>
      </c>
      <c r="D40">
        <v>327</v>
      </c>
      <c r="E40">
        <v>0.97</v>
      </c>
      <c r="F40" s="1">
        <v>1.48E-6</v>
      </c>
      <c r="G40" t="s">
        <v>428</v>
      </c>
      <c r="H40" t="s">
        <v>429</v>
      </c>
    </row>
    <row r="41" spans="1:8" x14ac:dyDescent="0.2">
      <c r="A41" t="s">
        <v>430</v>
      </c>
      <c r="B41" t="s">
        <v>431</v>
      </c>
      <c r="C41">
        <v>10</v>
      </c>
      <c r="D41">
        <v>266</v>
      </c>
      <c r="E41">
        <v>1.02</v>
      </c>
      <c r="F41" s="1">
        <v>2.34E-6</v>
      </c>
      <c r="G41" t="s">
        <v>432</v>
      </c>
      <c r="H41" t="s">
        <v>433</v>
      </c>
    </row>
    <row r="42" spans="1:8" x14ac:dyDescent="0.2">
      <c r="A42" t="s">
        <v>434</v>
      </c>
      <c r="B42" t="s">
        <v>435</v>
      </c>
      <c r="C42">
        <v>8</v>
      </c>
      <c r="D42">
        <v>144</v>
      </c>
      <c r="E42">
        <v>1.19</v>
      </c>
      <c r="F42" s="1">
        <v>3.0699999999999998E-6</v>
      </c>
      <c r="G42" t="s">
        <v>436</v>
      </c>
      <c r="H42" t="s">
        <v>437</v>
      </c>
    </row>
    <row r="43" spans="1:8" x14ac:dyDescent="0.2">
      <c r="A43" t="s">
        <v>438</v>
      </c>
      <c r="B43" t="s">
        <v>439</v>
      </c>
      <c r="C43">
        <v>7</v>
      </c>
      <c r="D43">
        <v>96</v>
      </c>
      <c r="E43">
        <v>1.3</v>
      </c>
      <c r="F43" s="1">
        <v>3.4999999999999999E-6</v>
      </c>
      <c r="G43" t="s">
        <v>440</v>
      </c>
      <c r="H43" t="s">
        <v>441</v>
      </c>
    </row>
    <row r="44" spans="1:8" x14ac:dyDescent="0.2">
      <c r="A44" t="s">
        <v>442</v>
      </c>
      <c r="B44" t="s">
        <v>443</v>
      </c>
      <c r="C44">
        <v>36</v>
      </c>
      <c r="D44">
        <v>4360</v>
      </c>
      <c r="E44">
        <v>0.36</v>
      </c>
      <c r="F44" s="1">
        <v>9.8400000000000007E-6</v>
      </c>
      <c r="G44" t="s">
        <v>444</v>
      </c>
      <c r="H44" t="s">
        <v>445</v>
      </c>
    </row>
    <row r="45" spans="1:8" x14ac:dyDescent="0.2">
      <c r="A45" t="s">
        <v>446</v>
      </c>
      <c r="B45" t="s">
        <v>447</v>
      </c>
      <c r="C45">
        <v>6</v>
      </c>
      <c r="D45">
        <v>69</v>
      </c>
      <c r="E45">
        <v>1.38</v>
      </c>
      <c r="F45" s="1">
        <v>1.0900000000000001E-5</v>
      </c>
      <c r="G45" t="s">
        <v>448</v>
      </c>
      <c r="H45" t="s">
        <v>449</v>
      </c>
    </row>
    <row r="46" spans="1:8" x14ac:dyDescent="0.2">
      <c r="A46" t="s">
        <v>450</v>
      </c>
      <c r="B46" t="s">
        <v>451</v>
      </c>
      <c r="C46">
        <v>7</v>
      </c>
      <c r="D46">
        <v>116</v>
      </c>
      <c r="E46">
        <v>1.22</v>
      </c>
      <c r="F46" s="1">
        <v>1.1E-5</v>
      </c>
      <c r="G46" t="s">
        <v>452</v>
      </c>
      <c r="H46" t="s">
        <v>453</v>
      </c>
    </row>
    <row r="47" spans="1:8" x14ac:dyDescent="0.2">
      <c r="A47" t="s">
        <v>454</v>
      </c>
      <c r="B47" t="s">
        <v>455</v>
      </c>
      <c r="C47">
        <v>4</v>
      </c>
      <c r="D47">
        <v>13</v>
      </c>
      <c r="E47">
        <v>1.93</v>
      </c>
      <c r="F47" s="1">
        <v>1.27E-5</v>
      </c>
      <c r="G47" t="s">
        <v>456</v>
      </c>
      <c r="H47" t="s">
        <v>457</v>
      </c>
    </row>
    <row r="48" spans="1:8" x14ac:dyDescent="0.2">
      <c r="A48" t="s">
        <v>458</v>
      </c>
      <c r="B48" t="s">
        <v>459</v>
      </c>
      <c r="C48">
        <v>9</v>
      </c>
      <c r="D48">
        <v>251</v>
      </c>
      <c r="E48">
        <v>1</v>
      </c>
      <c r="F48" s="1">
        <v>1.3900000000000001E-5</v>
      </c>
      <c r="G48" t="s">
        <v>460</v>
      </c>
      <c r="H48" t="s">
        <v>461</v>
      </c>
    </row>
    <row r="49" spans="1:8" x14ac:dyDescent="0.2">
      <c r="A49" t="s">
        <v>462</v>
      </c>
      <c r="B49" t="s">
        <v>463</v>
      </c>
      <c r="C49">
        <v>7</v>
      </c>
      <c r="D49">
        <v>121</v>
      </c>
      <c r="E49">
        <v>1.2</v>
      </c>
      <c r="F49" s="1">
        <v>1.3900000000000001E-5</v>
      </c>
      <c r="G49" t="s">
        <v>464</v>
      </c>
      <c r="H49" t="s">
        <v>465</v>
      </c>
    </row>
    <row r="50" spans="1:8" x14ac:dyDescent="0.2">
      <c r="A50" t="s">
        <v>466</v>
      </c>
      <c r="B50" t="s">
        <v>467</v>
      </c>
      <c r="C50">
        <v>11</v>
      </c>
      <c r="D50">
        <v>425</v>
      </c>
      <c r="E50">
        <v>0.85</v>
      </c>
      <c r="F50" s="1">
        <v>1.5299999999999999E-5</v>
      </c>
      <c r="G50" t="s">
        <v>468</v>
      </c>
      <c r="H50" t="s">
        <v>469</v>
      </c>
    </row>
    <row r="51" spans="1:8" x14ac:dyDescent="0.2">
      <c r="A51" t="s">
        <v>470</v>
      </c>
      <c r="B51" t="s">
        <v>471</v>
      </c>
      <c r="C51">
        <v>9</v>
      </c>
      <c r="D51">
        <v>260</v>
      </c>
      <c r="E51">
        <v>0.98</v>
      </c>
      <c r="F51" s="1">
        <v>1.7799999999999999E-5</v>
      </c>
      <c r="G51" t="s">
        <v>472</v>
      </c>
      <c r="H51" t="s">
        <v>473</v>
      </c>
    </row>
    <row r="52" spans="1:8" x14ac:dyDescent="0.2">
      <c r="A52" t="s">
        <v>474</v>
      </c>
      <c r="B52" t="s">
        <v>475</v>
      </c>
      <c r="C52">
        <v>8</v>
      </c>
      <c r="D52">
        <v>189</v>
      </c>
      <c r="E52">
        <v>1.07</v>
      </c>
      <c r="F52" s="1">
        <v>1.7900000000000001E-5</v>
      </c>
      <c r="G52" t="s">
        <v>476</v>
      </c>
      <c r="H52" t="s">
        <v>477</v>
      </c>
    </row>
    <row r="53" spans="1:8" x14ac:dyDescent="0.2">
      <c r="A53" t="s">
        <v>478</v>
      </c>
      <c r="B53" t="s">
        <v>479</v>
      </c>
      <c r="C53">
        <v>10</v>
      </c>
      <c r="D53">
        <v>351</v>
      </c>
      <c r="E53">
        <v>0.9</v>
      </c>
      <c r="F53" s="1">
        <v>2.1500000000000001E-5</v>
      </c>
      <c r="G53" t="s">
        <v>480</v>
      </c>
      <c r="H53" t="s">
        <v>481</v>
      </c>
    </row>
    <row r="54" spans="1:8" x14ac:dyDescent="0.2">
      <c r="A54" t="s">
        <v>482</v>
      </c>
      <c r="B54" t="s">
        <v>483</v>
      </c>
      <c r="C54">
        <v>8</v>
      </c>
      <c r="D54">
        <v>195</v>
      </c>
      <c r="E54">
        <v>1.05</v>
      </c>
      <c r="F54" s="1">
        <v>2.1699999999999999E-5</v>
      </c>
      <c r="G54" t="s">
        <v>484</v>
      </c>
      <c r="H54" t="s">
        <v>485</v>
      </c>
    </row>
    <row r="55" spans="1:8" x14ac:dyDescent="0.2">
      <c r="A55" t="s">
        <v>486</v>
      </c>
      <c r="B55" t="s">
        <v>487</v>
      </c>
      <c r="C55">
        <v>9</v>
      </c>
      <c r="D55">
        <v>282</v>
      </c>
      <c r="E55">
        <v>0.95</v>
      </c>
      <c r="F55" s="1">
        <v>3.1600000000000002E-5</v>
      </c>
      <c r="G55" t="s">
        <v>488</v>
      </c>
      <c r="H55" t="s">
        <v>489</v>
      </c>
    </row>
    <row r="56" spans="1:8" x14ac:dyDescent="0.2">
      <c r="A56" t="s">
        <v>490</v>
      </c>
      <c r="B56" t="s">
        <v>491</v>
      </c>
      <c r="C56">
        <v>5</v>
      </c>
      <c r="D56">
        <v>47</v>
      </c>
      <c r="E56">
        <v>1.47</v>
      </c>
      <c r="F56" s="1">
        <v>3.6699999999999998E-5</v>
      </c>
      <c r="G56" t="s">
        <v>492</v>
      </c>
      <c r="H56" t="s">
        <v>493</v>
      </c>
    </row>
    <row r="57" spans="1:8" x14ac:dyDescent="0.2">
      <c r="A57" t="s">
        <v>494</v>
      </c>
      <c r="B57" t="s">
        <v>495</v>
      </c>
      <c r="C57">
        <v>65</v>
      </c>
      <c r="D57">
        <v>12435</v>
      </c>
      <c r="E57">
        <v>0.16</v>
      </c>
      <c r="F57" s="1">
        <v>4.9100000000000001E-5</v>
      </c>
      <c r="G57" t="s">
        <v>496</v>
      </c>
      <c r="H57" t="s">
        <v>497</v>
      </c>
    </row>
    <row r="58" spans="1:8" x14ac:dyDescent="0.2">
      <c r="A58" t="s">
        <v>498</v>
      </c>
      <c r="B58" t="s">
        <v>499</v>
      </c>
      <c r="C58">
        <v>8</v>
      </c>
      <c r="D58">
        <v>220</v>
      </c>
      <c r="E58">
        <v>1</v>
      </c>
      <c r="F58" s="1">
        <v>4.9100000000000001E-5</v>
      </c>
      <c r="G58" t="s">
        <v>500</v>
      </c>
      <c r="H58" t="s">
        <v>501</v>
      </c>
    </row>
    <row r="59" spans="1:8" x14ac:dyDescent="0.2">
      <c r="A59" t="s">
        <v>502</v>
      </c>
      <c r="B59" t="s">
        <v>503</v>
      </c>
      <c r="C59">
        <v>18</v>
      </c>
      <c r="D59">
        <v>1390</v>
      </c>
      <c r="E59">
        <v>0.55000000000000004</v>
      </c>
      <c r="F59" s="1">
        <v>5.6900000000000001E-5</v>
      </c>
      <c r="G59" t="s">
        <v>504</v>
      </c>
      <c r="H59" t="s">
        <v>505</v>
      </c>
    </row>
    <row r="60" spans="1:8" x14ac:dyDescent="0.2">
      <c r="A60" t="s">
        <v>506</v>
      </c>
      <c r="B60" t="s">
        <v>507</v>
      </c>
      <c r="C60">
        <v>8</v>
      </c>
      <c r="D60">
        <v>228</v>
      </c>
      <c r="E60">
        <v>0.99</v>
      </c>
      <c r="F60" s="1">
        <v>6.0800000000000001E-5</v>
      </c>
      <c r="G60" t="s">
        <v>508</v>
      </c>
      <c r="H60" t="s">
        <v>509</v>
      </c>
    </row>
    <row r="61" spans="1:8" x14ac:dyDescent="0.2">
      <c r="A61" t="s">
        <v>510</v>
      </c>
      <c r="B61" t="s">
        <v>511</v>
      </c>
      <c r="C61">
        <v>11</v>
      </c>
      <c r="D61">
        <v>510</v>
      </c>
      <c r="E61">
        <v>0.78</v>
      </c>
      <c r="F61" s="1">
        <v>7.1600000000000006E-5</v>
      </c>
      <c r="G61" t="s">
        <v>512</v>
      </c>
      <c r="H61" t="s">
        <v>513</v>
      </c>
    </row>
    <row r="62" spans="1:8" x14ac:dyDescent="0.2">
      <c r="A62" t="s">
        <v>514</v>
      </c>
      <c r="B62" t="s">
        <v>515</v>
      </c>
      <c r="C62">
        <v>6</v>
      </c>
      <c r="D62">
        <v>108</v>
      </c>
      <c r="E62">
        <v>1.19</v>
      </c>
      <c r="F62" s="1">
        <v>9.6700000000000006E-5</v>
      </c>
      <c r="G62" t="s">
        <v>516</v>
      </c>
      <c r="H62" t="s">
        <v>517</v>
      </c>
    </row>
    <row r="63" spans="1:8" x14ac:dyDescent="0.2">
      <c r="A63" t="s">
        <v>518</v>
      </c>
      <c r="B63" t="s">
        <v>519</v>
      </c>
      <c r="C63">
        <v>3</v>
      </c>
      <c r="D63">
        <v>6</v>
      </c>
      <c r="E63">
        <v>2.14</v>
      </c>
      <c r="F63">
        <v>1E-4</v>
      </c>
      <c r="G63" t="s">
        <v>520</v>
      </c>
      <c r="H63" t="s">
        <v>521</v>
      </c>
    </row>
    <row r="64" spans="1:8" x14ac:dyDescent="0.2">
      <c r="A64" t="s">
        <v>522</v>
      </c>
      <c r="B64" t="s">
        <v>523</v>
      </c>
      <c r="C64">
        <v>14</v>
      </c>
      <c r="D64">
        <v>911</v>
      </c>
      <c r="E64">
        <v>0.63</v>
      </c>
      <c r="F64">
        <v>1.2999999999999999E-4</v>
      </c>
      <c r="G64" t="s">
        <v>524</v>
      </c>
      <c r="H64" t="s">
        <v>525</v>
      </c>
    </row>
    <row r="65" spans="1:8" x14ac:dyDescent="0.2">
      <c r="A65" t="s">
        <v>526</v>
      </c>
      <c r="B65" t="s">
        <v>527</v>
      </c>
      <c r="C65">
        <v>13</v>
      </c>
      <c r="D65">
        <v>810</v>
      </c>
      <c r="E65">
        <v>0.65</v>
      </c>
      <c r="F65">
        <v>1.9000000000000001E-4</v>
      </c>
      <c r="G65" t="s">
        <v>528</v>
      </c>
      <c r="H65" t="s">
        <v>529</v>
      </c>
    </row>
    <row r="66" spans="1:8" x14ac:dyDescent="0.2">
      <c r="A66" t="s">
        <v>530</v>
      </c>
      <c r="B66" t="s">
        <v>531</v>
      </c>
      <c r="C66">
        <v>3</v>
      </c>
      <c r="D66">
        <v>9</v>
      </c>
      <c r="E66">
        <v>1.96</v>
      </c>
      <c r="F66">
        <v>2.4000000000000001E-4</v>
      </c>
      <c r="G66" t="s">
        <v>532</v>
      </c>
      <c r="H66" t="s">
        <v>533</v>
      </c>
    </row>
    <row r="67" spans="1:8" x14ac:dyDescent="0.2">
      <c r="A67" t="s">
        <v>534</v>
      </c>
      <c r="B67" t="s">
        <v>535</v>
      </c>
      <c r="C67">
        <v>4</v>
      </c>
      <c r="D67">
        <v>33</v>
      </c>
      <c r="E67">
        <v>1.53</v>
      </c>
      <c r="F67">
        <v>2.4000000000000001E-4</v>
      </c>
      <c r="G67" t="s">
        <v>536</v>
      </c>
      <c r="H67" t="s">
        <v>537</v>
      </c>
    </row>
    <row r="68" spans="1:8" x14ac:dyDescent="0.2">
      <c r="A68" t="s">
        <v>538</v>
      </c>
      <c r="B68" t="s">
        <v>539</v>
      </c>
      <c r="C68">
        <v>10</v>
      </c>
      <c r="D68">
        <v>480</v>
      </c>
      <c r="E68">
        <v>0.76</v>
      </c>
      <c r="F68">
        <v>2.5999999999999998E-4</v>
      </c>
      <c r="G68" t="s">
        <v>540</v>
      </c>
      <c r="H68" t="s">
        <v>541</v>
      </c>
    </row>
    <row r="69" spans="1:8" x14ac:dyDescent="0.2">
      <c r="A69" t="s">
        <v>542</v>
      </c>
      <c r="B69" t="s">
        <v>543</v>
      </c>
      <c r="C69">
        <v>18</v>
      </c>
      <c r="D69">
        <v>1581</v>
      </c>
      <c r="E69">
        <v>0.5</v>
      </c>
      <c r="F69">
        <v>2.9E-4</v>
      </c>
      <c r="G69" t="s">
        <v>544</v>
      </c>
      <c r="H69" t="s">
        <v>545</v>
      </c>
    </row>
    <row r="70" spans="1:8" x14ac:dyDescent="0.2">
      <c r="A70" t="s">
        <v>546</v>
      </c>
      <c r="B70" t="s">
        <v>547</v>
      </c>
      <c r="C70">
        <v>4</v>
      </c>
      <c r="D70">
        <v>35</v>
      </c>
      <c r="E70">
        <v>1.5</v>
      </c>
      <c r="F70">
        <v>2.9E-4</v>
      </c>
      <c r="G70" t="s">
        <v>548</v>
      </c>
      <c r="H70" t="s">
        <v>549</v>
      </c>
    </row>
    <row r="71" spans="1:8" x14ac:dyDescent="0.2">
      <c r="A71" t="s">
        <v>550</v>
      </c>
      <c r="B71" t="s">
        <v>551</v>
      </c>
      <c r="C71">
        <v>22</v>
      </c>
      <c r="D71">
        <v>2289</v>
      </c>
      <c r="E71">
        <v>0.42</v>
      </c>
      <c r="F71">
        <v>3.5E-4</v>
      </c>
      <c r="G71" t="s">
        <v>552</v>
      </c>
      <c r="H71" t="s">
        <v>553</v>
      </c>
    </row>
    <row r="72" spans="1:8" x14ac:dyDescent="0.2">
      <c r="A72" t="s">
        <v>554</v>
      </c>
      <c r="B72" t="s">
        <v>555</v>
      </c>
      <c r="C72">
        <v>21</v>
      </c>
      <c r="D72">
        <v>2147</v>
      </c>
      <c r="E72">
        <v>0.43</v>
      </c>
      <c r="F72">
        <v>4.4000000000000002E-4</v>
      </c>
      <c r="G72" t="s">
        <v>556</v>
      </c>
      <c r="H72" t="s">
        <v>557</v>
      </c>
    </row>
    <row r="73" spans="1:8" x14ac:dyDescent="0.2">
      <c r="A73" t="s">
        <v>558</v>
      </c>
      <c r="B73" t="s">
        <v>559</v>
      </c>
      <c r="C73">
        <v>3</v>
      </c>
      <c r="D73">
        <v>13</v>
      </c>
      <c r="E73">
        <v>1.8</v>
      </c>
      <c r="F73">
        <v>5.5999999999999995E-4</v>
      </c>
      <c r="G73" t="s">
        <v>560</v>
      </c>
      <c r="H73" t="s">
        <v>561</v>
      </c>
    </row>
    <row r="74" spans="1:8" x14ac:dyDescent="0.2">
      <c r="A74" t="s">
        <v>562</v>
      </c>
      <c r="B74" t="s">
        <v>563</v>
      </c>
      <c r="C74">
        <v>6</v>
      </c>
      <c r="D74">
        <v>156</v>
      </c>
      <c r="E74">
        <v>1.03</v>
      </c>
      <c r="F74">
        <v>5.9999999999999995E-4</v>
      </c>
      <c r="G74" t="s">
        <v>564</v>
      </c>
      <c r="H74" t="s">
        <v>565</v>
      </c>
    </row>
    <row r="75" spans="1:8" x14ac:dyDescent="0.2">
      <c r="A75" t="s">
        <v>566</v>
      </c>
      <c r="B75" t="s">
        <v>567</v>
      </c>
      <c r="C75">
        <v>61</v>
      </c>
      <c r="D75">
        <v>11954</v>
      </c>
      <c r="E75">
        <v>0.15</v>
      </c>
      <c r="F75">
        <v>6.7000000000000002E-4</v>
      </c>
      <c r="G75" t="s">
        <v>568</v>
      </c>
      <c r="H75" t="s">
        <v>569</v>
      </c>
    </row>
    <row r="76" spans="1:8" x14ac:dyDescent="0.2">
      <c r="A76" t="s">
        <v>570</v>
      </c>
      <c r="B76" t="s">
        <v>571</v>
      </c>
      <c r="C76">
        <v>8</v>
      </c>
      <c r="D76">
        <v>331</v>
      </c>
      <c r="E76">
        <v>0.82</v>
      </c>
      <c r="F76">
        <v>6.7000000000000002E-4</v>
      </c>
      <c r="G76" t="s">
        <v>572</v>
      </c>
      <c r="H76" t="s">
        <v>573</v>
      </c>
    </row>
    <row r="77" spans="1:8" x14ac:dyDescent="0.2">
      <c r="A77" t="s">
        <v>574</v>
      </c>
      <c r="B77" t="s">
        <v>575</v>
      </c>
      <c r="C77">
        <v>4</v>
      </c>
      <c r="D77">
        <v>49</v>
      </c>
      <c r="E77">
        <v>1.35</v>
      </c>
      <c r="F77">
        <v>8.8000000000000003E-4</v>
      </c>
      <c r="G77" t="s">
        <v>576</v>
      </c>
      <c r="H77" t="s">
        <v>577</v>
      </c>
    </row>
    <row r="78" spans="1:8" x14ac:dyDescent="0.2">
      <c r="A78" t="s">
        <v>578</v>
      </c>
      <c r="B78" t="s">
        <v>579</v>
      </c>
      <c r="C78">
        <v>5</v>
      </c>
      <c r="D78">
        <v>107</v>
      </c>
      <c r="E78">
        <v>1.1100000000000001</v>
      </c>
      <c r="F78">
        <v>1.1999999999999999E-3</v>
      </c>
      <c r="G78" t="s">
        <v>580</v>
      </c>
      <c r="H78" t="s">
        <v>581</v>
      </c>
    </row>
    <row r="79" spans="1:8" x14ac:dyDescent="0.2">
      <c r="A79" t="s">
        <v>582</v>
      </c>
      <c r="B79" t="s">
        <v>583</v>
      </c>
      <c r="C79">
        <v>11</v>
      </c>
      <c r="D79">
        <v>710</v>
      </c>
      <c r="E79">
        <v>0.63</v>
      </c>
      <c r="F79">
        <v>1.1999999999999999E-3</v>
      </c>
      <c r="G79" t="s">
        <v>584</v>
      </c>
      <c r="H79" t="s">
        <v>585</v>
      </c>
    </row>
    <row r="80" spans="1:8" x14ac:dyDescent="0.2">
      <c r="A80" t="s">
        <v>586</v>
      </c>
      <c r="B80" t="s">
        <v>587</v>
      </c>
      <c r="C80">
        <v>3</v>
      </c>
      <c r="D80">
        <v>19</v>
      </c>
      <c r="E80">
        <v>1.64</v>
      </c>
      <c r="F80">
        <v>1.4E-3</v>
      </c>
      <c r="G80" t="s">
        <v>588</v>
      </c>
      <c r="H80" t="s">
        <v>589</v>
      </c>
    </row>
    <row r="81" spans="1:8" x14ac:dyDescent="0.2">
      <c r="A81" t="s">
        <v>590</v>
      </c>
      <c r="B81" t="s">
        <v>591</v>
      </c>
      <c r="C81">
        <v>6</v>
      </c>
      <c r="D81">
        <v>197</v>
      </c>
      <c r="E81">
        <v>0.93</v>
      </c>
      <c r="F81">
        <v>2E-3</v>
      </c>
      <c r="G81" t="s">
        <v>592</v>
      </c>
      <c r="H81" t="s">
        <v>593</v>
      </c>
    </row>
    <row r="82" spans="1:8" x14ac:dyDescent="0.2">
      <c r="A82" t="s">
        <v>594</v>
      </c>
      <c r="B82" t="s">
        <v>595</v>
      </c>
      <c r="C82">
        <v>2</v>
      </c>
      <c r="D82">
        <v>3</v>
      </c>
      <c r="E82">
        <v>2.27</v>
      </c>
      <c r="F82">
        <v>2.7000000000000001E-3</v>
      </c>
      <c r="G82" t="s">
        <v>596</v>
      </c>
      <c r="H82" t="s">
        <v>597</v>
      </c>
    </row>
    <row r="83" spans="1:8" x14ac:dyDescent="0.2">
      <c r="A83" t="s">
        <v>598</v>
      </c>
      <c r="B83" t="s">
        <v>599</v>
      </c>
      <c r="C83">
        <v>3</v>
      </c>
      <c r="D83">
        <v>25</v>
      </c>
      <c r="E83">
        <v>1.52</v>
      </c>
      <c r="F83">
        <v>2.8999999999999998E-3</v>
      </c>
      <c r="G83" t="s">
        <v>600</v>
      </c>
      <c r="H83" t="s">
        <v>601</v>
      </c>
    </row>
    <row r="84" spans="1:8" x14ac:dyDescent="0.2">
      <c r="A84" t="s">
        <v>602</v>
      </c>
      <c r="B84" t="s">
        <v>603</v>
      </c>
      <c r="C84">
        <v>4</v>
      </c>
      <c r="D84">
        <v>71</v>
      </c>
      <c r="E84">
        <v>1.19</v>
      </c>
      <c r="F84">
        <v>3.2000000000000002E-3</v>
      </c>
      <c r="G84" t="s">
        <v>604</v>
      </c>
      <c r="H84" t="s">
        <v>605</v>
      </c>
    </row>
    <row r="85" spans="1:8" x14ac:dyDescent="0.2">
      <c r="A85" t="s">
        <v>606</v>
      </c>
      <c r="B85" t="s">
        <v>607</v>
      </c>
      <c r="C85">
        <v>6</v>
      </c>
      <c r="D85">
        <v>219</v>
      </c>
      <c r="E85">
        <v>0.88</v>
      </c>
      <c r="F85">
        <v>3.3E-3</v>
      </c>
      <c r="G85" t="s">
        <v>608</v>
      </c>
      <c r="H85" t="s">
        <v>609</v>
      </c>
    </row>
    <row r="86" spans="1:8" x14ac:dyDescent="0.2">
      <c r="A86" t="s">
        <v>610</v>
      </c>
      <c r="B86" t="s">
        <v>611</v>
      </c>
      <c r="C86">
        <v>8</v>
      </c>
      <c r="D86">
        <v>429</v>
      </c>
      <c r="E86">
        <v>0.71</v>
      </c>
      <c r="F86">
        <v>3.5000000000000001E-3</v>
      </c>
      <c r="G86" t="s">
        <v>612</v>
      </c>
      <c r="H86" t="s">
        <v>613</v>
      </c>
    </row>
    <row r="87" spans="1:8" x14ac:dyDescent="0.2">
      <c r="A87" t="s">
        <v>614</v>
      </c>
      <c r="B87" t="s">
        <v>615</v>
      </c>
      <c r="C87">
        <v>4</v>
      </c>
      <c r="D87">
        <v>73</v>
      </c>
      <c r="E87">
        <v>1.18</v>
      </c>
      <c r="F87">
        <v>3.5000000000000001E-3</v>
      </c>
      <c r="G87" t="s">
        <v>616</v>
      </c>
      <c r="H87" t="s">
        <v>617</v>
      </c>
    </row>
    <row r="88" spans="1:8" x14ac:dyDescent="0.2">
      <c r="A88" t="s">
        <v>618</v>
      </c>
      <c r="B88" t="s">
        <v>619</v>
      </c>
      <c r="C88">
        <v>9</v>
      </c>
      <c r="D88">
        <v>553</v>
      </c>
      <c r="E88">
        <v>0.65</v>
      </c>
      <c r="F88">
        <v>3.7000000000000002E-3</v>
      </c>
      <c r="G88" t="s">
        <v>620</v>
      </c>
      <c r="H88" t="s">
        <v>621</v>
      </c>
    </row>
    <row r="89" spans="1:8" x14ac:dyDescent="0.2">
      <c r="A89" t="s">
        <v>622</v>
      </c>
      <c r="B89" t="s">
        <v>623</v>
      </c>
      <c r="C89">
        <v>3</v>
      </c>
      <c r="D89">
        <v>28</v>
      </c>
      <c r="E89">
        <v>1.47</v>
      </c>
      <c r="F89">
        <v>3.7000000000000002E-3</v>
      </c>
      <c r="G89" t="s">
        <v>624</v>
      </c>
      <c r="H89" t="s">
        <v>625</v>
      </c>
    </row>
    <row r="90" spans="1:8" x14ac:dyDescent="0.2">
      <c r="A90" t="s">
        <v>626</v>
      </c>
      <c r="B90" t="s">
        <v>627</v>
      </c>
      <c r="C90">
        <v>2</v>
      </c>
      <c r="D90">
        <v>5</v>
      </c>
      <c r="E90">
        <v>2.04</v>
      </c>
      <c r="F90">
        <v>5.1000000000000004E-3</v>
      </c>
      <c r="G90" t="s">
        <v>628</v>
      </c>
      <c r="H90" t="s">
        <v>629</v>
      </c>
    </row>
    <row r="91" spans="1:8" x14ac:dyDescent="0.2">
      <c r="A91" t="s">
        <v>630</v>
      </c>
      <c r="B91" t="s">
        <v>631</v>
      </c>
      <c r="C91">
        <v>2</v>
      </c>
      <c r="D91">
        <v>6</v>
      </c>
      <c r="E91">
        <v>1.96</v>
      </c>
      <c r="F91">
        <v>6.6E-3</v>
      </c>
      <c r="G91" t="s">
        <v>632</v>
      </c>
      <c r="H91" t="s">
        <v>633</v>
      </c>
    </row>
    <row r="92" spans="1:8" x14ac:dyDescent="0.2">
      <c r="A92" t="s">
        <v>634</v>
      </c>
      <c r="B92" t="s">
        <v>635</v>
      </c>
      <c r="C92">
        <v>7</v>
      </c>
      <c r="D92">
        <v>366</v>
      </c>
      <c r="E92">
        <v>0.72</v>
      </c>
      <c r="F92">
        <v>7.3000000000000001E-3</v>
      </c>
      <c r="G92" t="s">
        <v>636</v>
      </c>
      <c r="H92" t="s">
        <v>637</v>
      </c>
    </row>
    <row r="93" spans="1:8" x14ac:dyDescent="0.2">
      <c r="A93" t="s">
        <v>638</v>
      </c>
      <c r="B93" t="s">
        <v>639</v>
      </c>
      <c r="C93">
        <v>3</v>
      </c>
      <c r="D93">
        <v>40</v>
      </c>
      <c r="E93">
        <v>1.32</v>
      </c>
      <c r="F93">
        <v>9.1999999999999998E-3</v>
      </c>
      <c r="G93" t="s">
        <v>640</v>
      </c>
      <c r="H93" t="s">
        <v>641</v>
      </c>
    </row>
    <row r="94" spans="1:8" x14ac:dyDescent="0.2">
      <c r="A94" t="s">
        <v>642</v>
      </c>
      <c r="B94" t="s">
        <v>643</v>
      </c>
      <c r="C94">
        <v>16</v>
      </c>
      <c r="D94">
        <v>1758</v>
      </c>
      <c r="E94">
        <v>0.4</v>
      </c>
      <c r="F94">
        <v>9.1999999999999998E-3</v>
      </c>
      <c r="G94" t="s">
        <v>644</v>
      </c>
      <c r="H94" t="s">
        <v>645</v>
      </c>
    </row>
    <row r="95" spans="1:8" x14ac:dyDescent="0.2">
      <c r="A95" t="s">
        <v>646</v>
      </c>
      <c r="B95" t="s">
        <v>647</v>
      </c>
      <c r="C95">
        <v>4</v>
      </c>
      <c r="D95">
        <v>103</v>
      </c>
      <c r="E95">
        <v>1.03</v>
      </c>
      <c r="F95">
        <v>1.0800000000000001E-2</v>
      </c>
      <c r="G95" t="s">
        <v>648</v>
      </c>
      <c r="H95" t="s">
        <v>649</v>
      </c>
    </row>
    <row r="96" spans="1:8" x14ac:dyDescent="0.2">
      <c r="A96" t="s">
        <v>650</v>
      </c>
      <c r="B96" t="s">
        <v>651</v>
      </c>
      <c r="C96">
        <v>2</v>
      </c>
      <c r="D96">
        <v>9</v>
      </c>
      <c r="E96">
        <v>1.79</v>
      </c>
      <c r="F96">
        <v>1.21E-2</v>
      </c>
      <c r="G96" t="s">
        <v>652</v>
      </c>
      <c r="H96" t="s">
        <v>653</v>
      </c>
    </row>
    <row r="97" spans="1:8" x14ac:dyDescent="0.2">
      <c r="A97" t="s">
        <v>654</v>
      </c>
      <c r="B97" t="s">
        <v>655</v>
      </c>
      <c r="C97">
        <v>2</v>
      </c>
      <c r="D97">
        <v>9</v>
      </c>
      <c r="E97">
        <v>1.79</v>
      </c>
      <c r="F97">
        <v>1.21E-2</v>
      </c>
      <c r="G97" t="s">
        <v>656</v>
      </c>
      <c r="H97" t="s">
        <v>657</v>
      </c>
    </row>
    <row r="98" spans="1:8" x14ac:dyDescent="0.2">
      <c r="A98" t="s">
        <v>658</v>
      </c>
      <c r="B98" t="s">
        <v>659</v>
      </c>
      <c r="C98">
        <v>4</v>
      </c>
      <c r="D98">
        <v>108</v>
      </c>
      <c r="E98">
        <v>1.01</v>
      </c>
      <c r="F98">
        <v>1.24E-2</v>
      </c>
      <c r="G98" t="s">
        <v>660</v>
      </c>
      <c r="H98" t="s">
        <v>661</v>
      </c>
    </row>
    <row r="99" spans="1:8" x14ac:dyDescent="0.2">
      <c r="A99" t="s">
        <v>662</v>
      </c>
      <c r="B99" t="s">
        <v>663</v>
      </c>
      <c r="C99">
        <v>2</v>
      </c>
      <c r="D99">
        <v>10</v>
      </c>
      <c r="E99">
        <v>1.74</v>
      </c>
      <c r="F99">
        <v>1.4E-2</v>
      </c>
      <c r="G99" t="s">
        <v>664</v>
      </c>
      <c r="H99" t="s">
        <v>665</v>
      </c>
    </row>
    <row r="100" spans="1:8" x14ac:dyDescent="0.2">
      <c r="A100" t="s">
        <v>666</v>
      </c>
      <c r="B100" t="s">
        <v>667</v>
      </c>
      <c r="C100">
        <v>2</v>
      </c>
      <c r="D100">
        <v>11</v>
      </c>
      <c r="E100">
        <v>1.7</v>
      </c>
      <c r="F100">
        <v>1.6400000000000001E-2</v>
      </c>
      <c r="G100" t="s">
        <v>668</v>
      </c>
      <c r="H100" t="s">
        <v>669</v>
      </c>
    </row>
    <row r="101" spans="1:8" x14ac:dyDescent="0.2">
      <c r="A101" t="s">
        <v>670</v>
      </c>
      <c r="B101" t="s">
        <v>671</v>
      </c>
      <c r="C101">
        <v>4</v>
      </c>
      <c r="D101">
        <v>119</v>
      </c>
      <c r="E101">
        <v>0.97</v>
      </c>
      <c r="F101">
        <v>1.7100000000000001E-2</v>
      </c>
      <c r="G101" t="s">
        <v>672</v>
      </c>
      <c r="H101" t="s">
        <v>673</v>
      </c>
    </row>
    <row r="102" spans="1:8" x14ac:dyDescent="0.2">
      <c r="A102" t="s">
        <v>674</v>
      </c>
      <c r="B102" t="s">
        <v>675</v>
      </c>
      <c r="C102">
        <v>39</v>
      </c>
      <c r="D102">
        <v>7050</v>
      </c>
      <c r="E102">
        <v>0.18</v>
      </c>
      <c r="F102">
        <v>1.9699999999999999E-2</v>
      </c>
      <c r="G102" t="s">
        <v>676</v>
      </c>
      <c r="H102" t="s">
        <v>677</v>
      </c>
    </row>
    <row r="103" spans="1:8" x14ac:dyDescent="0.2">
      <c r="A103" t="s">
        <v>678</v>
      </c>
      <c r="B103" t="s">
        <v>679</v>
      </c>
      <c r="C103">
        <v>5</v>
      </c>
      <c r="D103">
        <v>220</v>
      </c>
      <c r="E103">
        <v>0.8</v>
      </c>
      <c r="F103">
        <v>2.1100000000000001E-2</v>
      </c>
      <c r="G103" t="s">
        <v>680</v>
      </c>
      <c r="H103" t="s">
        <v>681</v>
      </c>
    </row>
    <row r="104" spans="1:8" x14ac:dyDescent="0.2">
      <c r="A104" t="s">
        <v>682</v>
      </c>
      <c r="B104" t="s">
        <v>683</v>
      </c>
      <c r="C104">
        <v>2</v>
      </c>
      <c r="D104">
        <v>13</v>
      </c>
      <c r="E104">
        <v>1.63</v>
      </c>
      <c r="F104">
        <v>2.1100000000000001E-2</v>
      </c>
      <c r="G104" t="s">
        <v>684</v>
      </c>
      <c r="H104" t="s">
        <v>685</v>
      </c>
    </row>
    <row r="105" spans="1:8" x14ac:dyDescent="0.2">
      <c r="A105" t="s">
        <v>686</v>
      </c>
      <c r="B105" t="s">
        <v>687</v>
      </c>
      <c r="C105">
        <v>2</v>
      </c>
      <c r="D105">
        <v>13</v>
      </c>
      <c r="E105">
        <v>1.63</v>
      </c>
      <c r="F105">
        <v>2.1100000000000001E-2</v>
      </c>
      <c r="G105" t="s">
        <v>688</v>
      </c>
      <c r="H105" t="s">
        <v>689</v>
      </c>
    </row>
    <row r="106" spans="1:8" x14ac:dyDescent="0.2">
      <c r="A106" t="s">
        <v>690</v>
      </c>
      <c r="B106" t="s">
        <v>691</v>
      </c>
      <c r="C106">
        <v>2</v>
      </c>
      <c r="D106">
        <v>14</v>
      </c>
      <c r="E106">
        <v>1.6</v>
      </c>
      <c r="F106">
        <v>2.3300000000000001E-2</v>
      </c>
      <c r="G106" t="s">
        <v>692</v>
      </c>
      <c r="H106" t="s">
        <v>693</v>
      </c>
    </row>
    <row r="107" spans="1:8" x14ac:dyDescent="0.2">
      <c r="A107" t="s">
        <v>694</v>
      </c>
      <c r="B107" t="s">
        <v>695</v>
      </c>
      <c r="C107">
        <v>23</v>
      </c>
      <c r="D107">
        <v>3373</v>
      </c>
      <c r="E107">
        <v>0.28000000000000003</v>
      </c>
      <c r="F107">
        <v>2.4E-2</v>
      </c>
      <c r="G107" t="s">
        <v>696</v>
      </c>
      <c r="H107" t="s">
        <v>697</v>
      </c>
    </row>
    <row r="108" spans="1:8" x14ac:dyDescent="0.2">
      <c r="A108" t="s">
        <v>698</v>
      </c>
      <c r="B108" t="s">
        <v>699</v>
      </c>
      <c r="C108">
        <v>2</v>
      </c>
      <c r="D108">
        <v>15</v>
      </c>
      <c r="E108">
        <v>1.57</v>
      </c>
      <c r="F108">
        <v>2.5899999999999999E-2</v>
      </c>
      <c r="G108" t="s">
        <v>700</v>
      </c>
      <c r="H108" t="s">
        <v>701</v>
      </c>
    </row>
    <row r="109" spans="1:8" x14ac:dyDescent="0.2">
      <c r="A109" t="s">
        <v>702</v>
      </c>
      <c r="B109" t="s">
        <v>703</v>
      </c>
      <c r="C109">
        <v>2</v>
      </c>
      <c r="D109">
        <v>15</v>
      </c>
      <c r="E109">
        <v>1.57</v>
      </c>
      <c r="F109">
        <v>2.5899999999999999E-2</v>
      </c>
      <c r="G109" t="s">
        <v>700</v>
      </c>
      <c r="H109" t="s">
        <v>701</v>
      </c>
    </row>
    <row r="110" spans="1:8" x14ac:dyDescent="0.2">
      <c r="A110" t="s">
        <v>704</v>
      </c>
      <c r="B110" t="s">
        <v>705</v>
      </c>
      <c r="C110">
        <v>3</v>
      </c>
      <c r="D110">
        <v>66</v>
      </c>
      <c r="E110">
        <v>1.1000000000000001</v>
      </c>
      <c r="F110">
        <v>0.03</v>
      </c>
      <c r="G110" t="s">
        <v>706</v>
      </c>
      <c r="H110" t="s">
        <v>707</v>
      </c>
    </row>
    <row r="111" spans="1:8" x14ac:dyDescent="0.2">
      <c r="A111" t="s">
        <v>708</v>
      </c>
      <c r="B111" t="s">
        <v>709</v>
      </c>
      <c r="C111">
        <v>2</v>
      </c>
      <c r="D111">
        <v>17</v>
      </c>
      <c r="E111">
        <v>1.51</v>
      </c>
      <c r="F111">
        <v>3.15E-2</v>
      </c>
      <c r="G111" t="s">
        <v>710</v>
      </c>
      <c r="H111" t="s">
        <v>711</v>
      </c>
    </row>
    <row r="112" spans="1:8" x14ac:dyDescent="0.2">
      <c r="A112" t="s">
        <v>712</v>
      </c>
      <c r="B112" t="s">
        <v>713</v>
      </c>
      <c r="C112">
        <v>4</v>
      </c>
      <c r="D112">
        <v>148</v>
      </c>
      <c r="E112">
        <v>0.87</v>
      </c>
      <c r="F112">
        <v>3.3099999999999997E-2</v>
      </c>
      <c r="G112" t="s">
        <v>714</v>
      </c>
      <c r="H112" t="s">
        <v>715</v>
      </c>
    </row>
    <row r="113" spans="1:8" x14ac:dyDescent="0.2">
      <c r="A113" t="s">
        <v>716</v>
      </c>
      <c r="B113" t="s">
        <v>717</v>
      </c>
      <c r="C113">
        <v>40</v>
      </c>
      <c r="D113">
        <v>7541</v>
      </c>
      <c r="E113">
        <v>0.17</v>
      </c>
      <c r="F113">
        <v>3.44E-2</v>
      </c>
      <c r="G113" t="s">
        <v>718</v>
      </c>
      <c r="H113" t="s">
        <v>719</v>
      </c>
    </row>
    <row r="114" spans="1:8" x14ac:dyDescent="0.2">
      <c r="A114" t="s">
        <v>720</v>
      </c>
      <c r="B114" t="s">
        <v>721</v>
      </c>
      <c r="C114">
        <v>3</v>
      </c>
      <c r="D114">
        <v>70</v>
      </c>
      <c r="E114">
        <v>1.07</v>
      </c>
      <c r="F114">
        <v>3.44E-2</v>
      </c>
      <c r="G114" t="s">
        <v>722</v>
      </c>
      <c r="H114" t="s">
        <v>723</v>
      </c>
    </row>
    <row r="115" spans="1:8" x14ac:dyDescent="0.2">
      <c r="A115" t="s">
        <v>724</v>
      </c>
      <c r="B115" t="s">
        <v>725</v>
      </c>
      <c r="C115">
        <v>2</v>
      </c>
      <c r="D115">
        <v>18</v>
      </c>
      <c r="E115">
        <v>1.49</v>
      </c>
      <c r="F115">
        <v>3.44E-2</v>
      </c>
      <c r="G115" t="s">
        <v>726</v>
      </c>
      <c r="H115" t="s">
        <v>727</v>
      </c>
    </row>
    <row r="116" spans="1:8" x14ac:dyDescent="0.2">
      <c r="A116" t="s">
        <v>728</v>
      </c>
      <c r="B116" t="s">
        <v>729</v>
      </c>
      <c r="C116">
        <v>5</v>
      </c>
      <c r="D116">
        <v>255</v>
      </c>
      <c r="E116">
        <v>0.73</v>
      </c>
      <c r="F116">
        <v>3.5499999999999997E-2</v>
      </c>
      <c r="G116" t="s">
        <v>730</v>
      </c>
      <c r="H116" t="s">
        <v>731</v>
      </c>
    </row>
    <row r="117" spans="1:8" x14ac:dyDescent="0.2">
      <c r="A117" t="s">
        <v>732</v>
      </c>
      <c r="B117" t="s">
        <v>733</v>
      </c>
      <c r="C117">
        <v>50</v>
      </c>
      <c r="D117">
        <v>10291</v>
      </c>
      <c r="E117">
        <v>0.13</v>
      </c>
      <c r="F117">
        <v>3.9899999999999998E-2</v>
      </c>
      <c r="G117" t="s">
        <v>734</v>
      </c>
      <c r="H117" t="s">
        <v>735</v>
      </c>
    </row>
    <row r="118" spans="1:8" x14ac:dyDescent="0.2">
      <c r="A118" t="s">
        <v>736</v>
      </c>
      <c r="B118" t="s">
        <v>737</v>
      </c>
      <c r="C118">
        <v>3</v>
      </c>
      <c r="D118">
        <v>75</v>
      </c>
      <c r="E118">
        <v>1.04</v>
      </c>
      <c r="F118">
        <v>3.9899999999999998E-2</v>
      </c>
      <c r="G118" t="s">
        <v>600</v>
      </c>
      <c r="H118" t="s">
        <v>601</v>
      </c>
    </row>
    <row r="119" spans="1:8" x14ac:dyDescent="0.2">
      <c r="A119" t="s">
        <v>738</v>
      </c>
      <c r="B119" t="s">
        <v>739</v>
      </c>
      <c r="C119">
        <v>5</v>
      </c>
      <c r="D119">
        <v>267</v>
      </c>
      <c r="E119">
        <v>0.71</v>
      </c>
      <c r="F119">
        <v>4.19E-2</v>
      </c>
      <c r="G119" t="s">
        <v>740</v>
      </c>
      <c r="H119" t="s">
        <v>741</v>
      </c>
    </row>
    <row r="120" spans="1:8" x14ac:dyDescent="0.2">
      <c r="A120" t="s">
        <v>742</v>
      </c>
      <c r="B120" t="s">
        <v>743</v>
      </c>
      <c r="C120">
        <v>4</v>
      </c>
      <c r="D120">
        <v>163</v>
      </c>
      <c r="E120">
        <v>0.83</v>
      </c>
      <c r="F120">
        <v>4.2200000000000001E-2</v>
      </c>
      <c r="G120" t="s">
        <v>744</v>
      </c>
      <c r="H120" t="s">
        <v>745</v>
      </c>
    </row>
    <row r="121" spans="1:8" x14ac:dyDescent="0.2">
      <c r="A121" t="s">
        <v>746</v>
      </c>
      <c r="B121" t="s">
        <v>747</v>
      </c>
      <c r="C121">
        <v>2</v>
      </c>
      <c r="D121">
        <v>21</v>
      </c>
      <c r="E121">
        <v>1.42</v>
      </c>
      <c r="F121">
        <v>4.2200000000000001E-2</v>
      </c>
      <c r="G121" t="s">
        <v>688</v>
      </c>
      <c r="H121" t="s">
        <v>689</v>
      </c>
    </row>
    <row r="122" spans="1:8" x14ac:dyDescent="0.2">
      <c r="A122" t="s">
        <v>748</v>
      </c>
      <c r="B122" t="s">
        <v>749</v>
      </c>
      <c r="C122">
        <v>2</v>
      </c>
      <c r="D122">
        <v>21</v>
      </c>
      <c r="E122">
        <v>1.42</v>
      </c>
      <c r="F122">
        <v>4.2200000000000001E-2</v>
      </c>
      <c r="G122" t="s">
        <v>750</v>
      </c>
      <c r="H122" t="s">
        <v>751</v>
      </c>
    </row>
    <row r="123" spans="1:8" x14ac:dyDescent="0.2">
      <c r="A123" t="s">
        <v>752</v>
      </c>
      <c r="B123" t="s">
        <v>753</v>
      </c>
      <c r="C123">
        <v>4</v>
      </c>
      <c r="D123">
        <v>165</v>
      </c>
      <c r="E123">
        <v>0.83</v>
      </c>
      <c r="F123">
        <v>4.3799999999999999E-2</v>
      </c>
      <c r="G123" t="s">
        <v>754</v>
      </c>
      <c r="H123" t="s">
        <v>755</v>
      </c>
    </row>
    <row r="124" spans="1:8" x14ac:dyDescent="0.2">
      <c r="A124" t="s">
        <v>756</v>
      </c>
      <c r="B124" t="s">
        <v>757</v>
      </c>
      <c r="C124">
        <v>3</v>
      </c>
      <c r="D124">
        <v>80</v>
      </c>
      <c r="E124">
        <v>1.02</v>
      </c>
      <c r="F124">
        <v>4.48E-2</v>
      </c>
      <c r="G124" t="s">
        <v>758</v>
      </c>
      <c r="H124" t="s">
        <v>759</v>
      </c>
    </row>
    <row r="125" spans="1:8" x14ac:dyDescent="0.2">
      <c r="A125" t="s">
        <v>760</v>
      </c>
      <c r="B125" t="s">
        <v>761</v>
      </c>
      <c r="C125">
        <v>15</v>
      </c>
      <c r="D125">
        <v>1926</v>
      </c>
      <c r="E125">
        <v>0.33</v>
      </c>
      <c r="F125">
        <v>4.7800000000000002E-2</v>
      </c>
      <c r="G125" t="s">
        <v>762</v>
      </c>
      <c r="H125" t="s">
        <v>763</v>
      </c>
    </row>
    <row r="126" spans="1:8" x14ac:dyDescent="0.2">
      <c r="A126" t="s">
        <v>764</v>
      </c>
      <c r="B126" t="s">
        <v>765</v>
      </c>
      <c r="C126">
        <v>2</v>
      </c>
      <c r="D126">
        <v>23</v>
      </c>
      <c r="E126">
        <v>1.38</v>
      </c>
      <c r="F126">
        <v>4.7899999999999998E-2</v>
      </c>
      <c r="G126" t="s">
        <v>766</v>
      </c>
      <c r="H126" t="s">
        <v>767</v>
      </c>
    </row>
    <row r="127" spans="1:8" x14ac:dyDescent="0.2">
      <c r="A127" t="s">
        <v>768</v>
      </c>
      <c r="B127" t="s">
        <v>769</v>
      </c>
      <c r="C127">
        <v>9</v>
      </c>
      <c r="D127">
        <v>851</v>
      </c>
      <c r="E127">
        <v>0.47</v>
      </c>
      <c r="F127">
        <v>4.87E-2</v>
      </c>
      <c r="G127" t="s">
        <v>770</v>
      </c>
      <c r="H127" t="s">
        <v>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B</vt:lpstr>
      <vt:lpstr>Fig 5B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twa</dc:creator>
  <cp:lastModifiedBy>Kanaan, Nicholas</cp:lastModifiedBy>
  <dcterms:created xsi:type="dcterms:W3CDTF">2015-06-05T18:17:20Z</dcterms:created>
  <dcterms:modified xsi:type="dcterms:W3CDTF">2025-02-28T02:12:06Z</dcterms:modified>
</cp:coreProperties>
</file>